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Mes donnees\DOC PASCAL\Doc Operations\COMMUNICATIONS EN PREPARATION\Zhang\Zhang Scientific Paper Sci Reports Genome Wide Redox\VERSION SCIENTIFIC REPORTS\Version 1\"/>
    </mc:Choice>
  </mc:AlternateContent>
  <bookViews>
    <workbookView xWindow="0" yWindow="555" windowWidth="5565" windowHeight="4470" tabRatio="881"/>
  </bookViews>
  <sheets>
    <sheet name="Title Page" sheetId="123" r:id="rId1"/>
    <sheet name="1" sheetId="118" r:id="rId2"/>
    <sheet name="2" sheetId="117" r:id="rId3"/>
    <sheet name="3" sheetId="119" r:id="rId4"/>
    <sheet name="4" sheetId="121" r:id="rId5"/>
    <sheet name="5" sheetId="122" r:id="rId6"/>
  </sheets>
  <definedNames>
    <definedName name="Valeurs" localSheetId="2">#REF!</definedName>
    <definedName name="Valeurs">#REF!</definedName>
  </definedNames>
  <calcPr calcId="152511"/>
</workbook>
</file>

<file path=xl/calcChain.xml><?xml version="1.0" encoding="utf-8"?>
<calcChain xmlns="http://schemas.openxmlformats.org/spreadsheetml/2006/main">
  <c r="J26" i="119" l="1"/>
  <c r="J22" i="119"/>
  <c r="J20" i="119"/>
  <c r="G24" i="119"/>
  <c r="D7" i="119"/>
  <c r="C26" i="119"/>
  <c r="D18" i="119"/>
  <c r="C17" i="119"/>
  <c r="F13" i="119"/>
  <c r="G16" i="119"/>
  <c r="F5" i="119"/>
  <c r="I17" i="119"/>
  <c r="B19" i="119"/>
  <c r="E17" i="119"/>
  <c r="B26" i="119"/>
  <c r="H23" i="119"/>
  <c r="G22" i="119"/>
  <c r="G21" i="119"/>
  <c r="H5" i="119"/>
  <c r="E23" i="119"/>
  <c r="F16" i="119"/>
  <c r="C30" i="119"/>
  <c r="H7" i="119"/>
  <c r="H12" i="119"/>
  <c r="E10" i="119"/>
  <c r="A15" i="119"/>
  <c r="D21" i="119"/>
  <c r="A20" i="119"/>
  <c r="B24" i="119"/>
  <c r="F24" i="119"/>
  <c r="H17" i="119"/>
  <c r="G15" i="119"/>
  <c r="E31" i="119"/>
  <c r="J28" i="119"/>
  <c r="F11" i="119"/>
  <c r="D33" i="119"/>
  <c r="H27" i="119"/>
  <c r="D31" i="119"/>
  <c r="I26" i="119"/>
  <c r="D16" i="119"/>
  <c r="C12" i="119"/>
  <c r="I20" i="119"/>
  <c r="G31" i="119"/>
  <c r="A8" i="119"/>
  <c r="G6" i="119"/>
  <c r="I18" i="119"/>
  <c r="E16" i="119"/>
  <c r="B20" i="119"/>
  <c r="I10" i="119"/>
  <c r="D28" i="119"/>
  <c r="B6" i="119"/>
  <c r="A12" i="119"/>
  <c r="G10" i="119"/>
  <c r="J30" i="119"/>
  <c r="G11" i="119"/>
  <c r="C21" i="119"/>
  <c r="J24" i="119"/>
  <c r="I22" i="119"/>
  <c r="C20" i="119"/>
  <c r="B5" i="119"/>
  <c r="E13" i="119"/>
  <c r="H10" i="119"/>
  <c r="I8" i="119"/>
  <c r="E7" i="119"/>
  <c r="B31" i="119"/>
  <c r="F28" i="119"/>
  <c r="J18" i="119"/>
  <c r="D20" i="119"/>
  <c r="E22" i="119"/>
  <c r="I25" i="119"/>
  <c r="G20" i="119"/>
  <c r="C28" i="119"/>
  <c r="A27" i="119"/>
  <c r="H31" i="119"/>
  <c r="B13" i="119"/>
  <c r="F23" i="119"/>
  <c r="I12" i="119"/>
  <c r="F12" i="119"/>
  <c r="G27" i="119"/>
  <c r="C16" i="119"/>
  <c r="A9" i="119"/>
  <c r="B28" i="119"/>
  <c r="B15" i="119"/>
  <c r="G30" i="119"/>
  <c r="C22" i="119"/>
  <c r="D19" i="119"/>
  <c r="A23" i="119"/>
  <c r="B8" i="119"/>
  <c r="F6" i="119"/>
  <c r="H21" i="119"/>
  <c r="B32" i="119"/>
  <c r="J27" i="119"/>
  <c r="I23" i="119"/>
  <c r="A21" i="119"/>
  <c r="F19" i="119"/>
  <c r="H9" i="119"/>
  <c r="J5" i="119"/>
  <c r="G32" i="119"/>
  <c r="D13" i="119"/>
  <c r="F14" i="119"/>
  <c r="C7" i="119"/>
  <c r="G33" i="119"/>
  <c r="J9" i="119"/>
  <c r="E19" i="119"/>
  <c r="F17" i="119"/>
  <c r="C23" i="119"/>
  <c r="F10" i="119"/>
  <c r="J21" i="119"/>
  <c r="E33" i="119"/>
  <c r="F29" i="119"/>
  <c r="C5" i="119"/>
  <c r="C31" i="119"/>
  <c r="G9" i="119"/>
  <c r="I15" i="119"/>
  <c r="J12" i="119"/>
  <c r="C15" i="119"/>
  <c r="G17" i="119"/>
  <c r="C13" i="119"/>
  <c r="F25" i="119"/>
  <c r="D32" i="119"/>
  <c r="H30" i="119"/>
  <c r="C24" i="119"/>
  <c r="F21" i="119"/>
  <c r="F9" i="119"/>
  <c r="G28" i="119"/>
  <c r="H18" i="119"/>
  <c r="A28" i="119"/>
  <c r="E29" i="119"/>
  <c r="A10" i="119"/>
  <c r="H16" i="119"/>
  <c r="G23" i="119"/>
  <c r="J17" i="119"/>
  <c r="D8" i="119"/>
  <c r="A11" i="119"/>
  <c r="A24" i="119"/>
  <c r="I30" i="119"/>
  <c r="E15" i="119"/>
  <c r="E27" i="119"/>
  <c r="E24" i="119"/>
  <c r="D27" i="119"/>
  <c r="F26" i="119"/>
  <c r="D9" i="119"/>
  <c r="G8" i="119"/>
  <c r="B7" i="119"/>
  <c r="I6" i="119"/>
  <c r="B10" i="119"/>
  <c r="E8" i="119"/>
  <c r="H15" i="119"/>
  <c r="H33" i="119"/>
  <c r="B14" i="119"/>
  <c r="E11" i="119"/>
  <c r="A6" i="119"/>
  <c r="J25" i="119"/>
  <c r="C8" i="119"/>
  <c r="G19" i="119"/>
  <c r="F33" i="119"/>
  <c r="G13" i="119"/>
  <c r="B9" i="119"/>
  <c r="D23" i="119"/>
  <c r="A30" i="119"/>
  <c r="B33" i="119"/>
  <c r="H22" i="119"/>
  <c r="B30" i="119"/>
  <c r="C11" i="119"/>
  <c r="I27" i="119"/>
  <c r="J14" i="119"/>
  <c r="A19" i="119"/>
  <c r="I21" i="119"/>
  <c r="D15" i="119"/>
  <c r="B22" i="119"/>
  <c r="B27" i="119"/>
  <c r="I31" i="119"/>
  <c r="C29" i="119"/>
  <c r="I14" i="119"/>
  <c r="I7" i="119"/>
  <c r="A16" i="119"/>
  <c r="A25" i="119"/>
  <c r="J19" i="119"/>
  <c r="A31" i="119"/>
  <c r="G5" i="119"/>
  <c r="G14" i="119"/>
  <c r="F30" i="119"/>
  <c r="B12" i="119"/>
  <c r="E32" i="119"/>
  <c r="G12" i="119"/>
  <c r="F8" i="119"/>
  <c r="H11" i="119"/>
  <c r="J33" i="119"/>
  <c r="B16" i="119"/>
  <c r="E26" i="119"/>
  <c r="A13" i="119"/>
  <c r="D26" i="119"/>
  <c r="H8" i="119"/>
  <c r="I24" i="119"/>
  <c r="B17" i="119"/>
  <c r="G26" i="119"/>
  <c r="H20" i="119"/>
  <c r="E30" i="119"/>
  <c r="J31" i="119"/>
  <c r="H29" i="119"/>
  <c r="E25" i="119"/>
  <c r="D14" i="119"/>
  <c r="I33" i="119"/>
  <c r="C14" i="119"/>
  <c r="H19" i="119"/>
  <c r="H28" i="119"/>
  <c r="D25" i="119"/>
  <c r="A7" i="119"/>
  <c r="I16" i="119"/>
  <c r="G29" i="119"/>
  <c r="J16" i="119"/>
  <c r="F27" i="119"/>
  <c r="J10" i="119"/>
  <c r="B11" i="119"/>
  <c r="C9" i="119"/>
  <c r="H13" i="119"/>
  <c r="B25" i="119"/>
  <c r="A14" i="119"/>
  <c r="J13" i="119"/>
  <c r="I11" i="119"/>
  <c r="E9" i="119"/>
  <c r="D10" i="119"/>
  <c r="E6" i="119"/>
  <c r="H25" i="119"/>
  <c r="F7" i="119"/>
  <c r="A29" i="119"/>
  <c r="D24" i="119"/>
  <c r="D5" i="119"/>
  <c r="H24" i="119"/>
  <c r="D30" i="119"/>
  <c r="J32" i="119"/>
  <c r="B23" i="119"/>
  <c r="J15" i="119"/>
  <c r="G7" i="119"/>
  <c r="C10" i="119"/>
  <c r="I13" i="119"/>
  <c r="F22" i="119"/>
  <c r="D12" i="119"/>
  <c r="E5" i="119"/>
  <c r="D22" i="119"/>
  <c r="C33" i="119"/>
  <c r="H14" i="119"/>
  <c r="D17" i="119"/>
  <c r="J23" i="119"/>
  <c r="I5" i="119"/>
  <c r="C6" i="119"/>
  <c r="A18" i="119"/>
  <c r="C27" i="119"/>
  <c r="I19" i="119"/>
  <c r="E21" i="119"/>
  <c r="I9" i="119"/>
  <c r="J29" i="119"/>
  <c r="G18" i="119"/>
  <c r="I32" i="119"/>
  <c r="C18" i="119"/>
  <c r="J11" i="119"/>
  <c r="E12" i="119"/>
  <c r="I28" i="119"/>
  <c r="E14" i="119"/>
  <c r="C32" i="119"/>
  <c r="A32" i="119"/>
  <c r="B21" i="119"/>
  <c r="A33" i="119"/>
  <c r="A17" i="119"/>
  <c r="A26" i="119"/>
  <c r="F32" i="119"/>
  <c r="D29" i="119"/>
  <c r="H32" i="119"/>
  <c r="E18" i="119"/>
  <c r="A22" i="119"/>
  <c r="F18" i="119"/>
  <c r="E28" i="119"/>
  <c r="D6" i="119"/>
  <c r="J6" i="119"/>
  <c r="C19" i="119"/>
  <c r="E20" i="119"/>
  <c r="B29" i="119"/>
  <c r="H26" i="119"/>
  <c r="F31" i="119"/>
  <c r="F15" i="119"/>
  <c r="D11" i="119"/>
  <c r="C25" i="119"/>
  <c r="J7" i="119"/>
  <c r="F20" i="119"/>
  <c r="I29" i="119"/>
  <c r="H6" i="119"/>
  <c r="J8" i="119"/>
  <c r="B18" i="119"/>
  <c r="A5" i="119"/>
  <c r="G25" i="119"/>
</calcChain>
</file>

<file path=xl/comments1.xml><?xml version="1.0" encoding="utf-8"?>
<comments xmlns="http://schemas.openxmlformats.org/spreadsheetml/2006/main">
  <authors>
    <author>leclercq</author>
  </authors>
  <commentList>
    <comment ref="V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W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X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Y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Z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A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B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C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D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E21" authorId="0" shapeId="0">
      <text>
        <r>
          <rPr>
            <sz val="9"/>
            <color indexed="81"/>
            <rFont val="Tahoma"/>
            <family val="2"/>
          </rPr>
          <t>[AB]</t>
        </r>
      </text>
    </comment>
    <comment ref="AF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G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H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I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J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K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L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M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N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O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P21" authorId="0" shapeId="0">
      <text>
        <r>
          <rPr>
            <sz val="9"/>
            <color indexed="81"/>
            <rFont val="Tahoma"/>
            <family val="2"/>
          </rPr>
          <t>[B]</t>
        </r>
      </text>
    </comment>
    <comment ref="AQ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R21" authorId="0" shapeId="0">
      <text>
        <r>
          <rPr>
            <sz val="9"/>
            <color indexed="81"/>
            <rFont val="Tahoma"/>
            <family val="2"/>
          </rPr>
          <t>[B]</t>
        </r>
      </text>
    </comment>
    <comment ref="AS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T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U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V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W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X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V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W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X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Y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Z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A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B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C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D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E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F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G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H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I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J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K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L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M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N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O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P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Q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R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S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T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U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V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W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X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V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W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X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Y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Z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A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B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C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D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E23" authorId="0" shapeId="0">
      <text>
        <r>
          <rPr>
            <sz val="9"/>
            <color indexed="81"/>
            <rFont val="Tahoma"/>
            <family val="2"/>
          </rPr>
          <t>[B]</t>
        </r>
      </text>
    </comment>
    <comment ref="AF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G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H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I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J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K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L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M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N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O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P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Q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R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S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T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U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V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W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AX23" authorId="0" shapeId="0">
      <text>
        <r>
          <rPr>
            <sz val="9"/>
            <color indexed="81"/>
            <rFont val="Tahoma"/>
            <family val="2"/>
          </rPr>
          <t>[A]</t>
        </r>
      </text>
    </comment>
  </commentList>
</comments>
</file>

<file path=xl/comments2.xml><?xml version="1.0" encoding="utf-8"?>
<comments xmlns="http://schemas.openxmlformats.org/spreadsheetml/2006/main">
  <authors>
    <author>leclercq</author>
  </authors>
  <commentList>
    <comment ref="K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7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7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7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4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4" authorId="0" shapeId="0">
      <text>
        <r>
          <rPr>
            <sz val="9"/>
            <color indexed="81"/>
            <rFont val="Tahoma"/>
            <family val="2"/>
          </rPr>
          <t>[B]</t>
        </r>
      </text>
    </comment>
    <comment ref="M14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7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7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7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1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1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1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3" authorId="0" shapeId="0">
      <text>
        <r>
          <rPr>
            <sz val="9"/>
            <color indexed="81"/>
            <rFont val="Tahoma"/>
            <family val="2"/>
          </rPr>
          <t>[B]</t>
        </r>
      </text>
    </comment>
    <comment ref="M2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4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4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4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5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6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7" authorId="0" shapeId="0">
      <text>
        <r>
          <rPr>
            <sz val="9"/>
            <color indexed="81"/>
            <rFont val="Tahoma"/>
            <family val="2"/>
          </rPr>
          <t>[B]</t>
        </r>
      </text>
    </comment>
    <comment ref="L27" authorId="0" shapeId="0">
      <text>
        <r>
          <rPr>
            <sz val="9"/>
            <color indexed="81"/>
            <rFont val="Tahoma"/>
            <family val="2"/>
          </rPr>
          <t>[AB]</t>
        </r>
      </text>
    </comment>
    <comment ref="M27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8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2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2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29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3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3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30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3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3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31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3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3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32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K3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L33" authorId="0" shapeId="0">
      <text>
        <r>
          <rPr>
            <sz val="9"/>
            <color indexed="81"/>
            <rFont val="Tahoma"/>
            <family val="2"/>
          </rPr>
          <t>[A]</t>
        </r>
      </text>
    </comment>
    <comment ref="M33" authorId="0" shapeId="0">
      <text>
        <r>
          <rPr>
            <sz val="9"/>
            <color indexed="81"/>
            <rFont val="Tahoma"/>
            <family val="2"/>
          </rPr>
          <t>[A]</t>
        </r>
      </text>
    </comment>
  </commentList>
</comments>
</file>

<file path=xl/sharedStrings.xml><?xml version="1.0" encoding="utf-8"?>
<sst xmlns="http://schemas.openxmlformats.org/spreadsheetml/2006/main" count="2957" uniqueCount="1538">
  <si>
    <t>L-galactono-1,4-lactone dehydrogenase</t>
  </si>
  <si>
    <t>Glutathione peroxidase 3</t>
  </si>
  <si>
    <t>Glutathione Peroxidase 1</t>
  </si>
  <si>
    <t>Glutathione Peroxidase 2</t>
  </si>
  <si>
    <t>Monodehydroascorbate reductase 2</t>
  </si>
  <si>
    <t>Monodehydroascorbate reductase 1</t>
  </si>
  <si>
    <t>AT3G10920</t>
  </si>
  <si>
    <t>AT5G18100</t>
  </si>
  <si>
    <t>AT3G47930</t>
  </si>
  <si>
    <t>AT4G11600</t>
  </si>
  <si>
    <t>AT1G63460</t>
  </si>
  <si>
    <t>AT1G75270</t>
  </si>
  <si>
    <t>AT5G16710</t>
  </si>
  <si>
    <t>AT4G23100</t>
  </si>
  <si>
    <t>AT3G54660</t>
  </si>
  <si>
    <t>AT1G63940</t>
  </si>
  <si>
    <t>AT3G27820</t>
  </si>
  <si>
    <t>AT5G51060</t>
  </si>
  <si>
    <t>AT1G64060</t>
  </si>
  <si>
    <t>AT2G39770</t>
  </si>
  <si>
    <t>AT4G26850</t>
  </si>
  <si>
    <t>AT1G14520</t>
  </si>
  <si>
    <t>AT4G32770</t>
  </si>
  <si>
    <t>AT1G64970</t>
  </si>
  <si>
    <t>AT2G18950</t>
  </si>
  <si>
    <t>AT1G71695</t>
  </si>
  <si>
    <t>AT5G40150</t>
  </si>
  <si>
    <t>AT5G06720</t>
  </si>
  <si>
    <t>AT2G22420</t>
  </si>
  <si>
    <t>AT3G02870</t>
  </si>
  <si>
    <t>AT4G33670</t>
  </si>
  <si>
    <t>AT3G63410</t>
  </si>
  <si>
    <t>Enzyme</t>
  </si>
  <si>
    <t>Cu/Zn superoxide dismutase 2</t>
  </si>
  <si>
    <t>Peroxidase 2</t>
  </si>
  <si>
    <t>Peroxidase 3</t>
  </si>
  <si>
    <t>Peroxidase 4</t>
  </si>
  <si>
    <t>Peroxidase 5</t>
  </si>
  <si>
    <t>Peroxidase 6</t>
  </si>
  <si>
    <t>Peroxidase 7</t>
  </si>
  <si>
    <t>Cu/Zn superoxide dismutase 4</t>
  </si>
  <si>
    <t>Ascorbate peroxidase 3</t>
  </si>
  <si>
    <t>Ascorbate peroxidase 4</t>
  </si>
  <si>
    <t>Dehydroascorbate reductase 1</t>
  </si>
  <si>
    <t>Dehydroascorbate reductase 2</t>
  </si>
  <si>
    <t>Dehydroascorbate reductase 3</t>
  </si>
  <si>
    <t>Glutathione peroxidase 4</t>
  </si>
  <si>
    <t>Glutathione peroxidase 5</t>
  </si>
  <si>
    <t>Glutathione peroxidase 6</t>
  </si>
  <si>
    <t>Glutathione peroxidase 7</t>
  </si>
  <si>
    <t>Monodehydroascorbate reductase 3</t>
  </si>
  <si>
    <t>Glutamate cysteine ligase 2</t>
  </si>
  <si>
    <t>Glutamate cysteine ligase 1</t>
  </si>
  <si>
    <t>Ascorbate biosynthesis</t>
  </si>
  <si>
    <t>GDP-D-mannose pyrophosphorylase 2</t>
  </si>
  <si>
    <t xml:space="preserve">GDP-D-mannose pyrophosphorylase 1 </t>
  </si>
  <si>
    <t>GDP-L-galactose phosphorylase 1</t>
  </si>
  <si>
    <t>GDP-L-galactose phosphorylase 2</t>
  </si>
  <si>
    <t>GDP-mannose 3,5-epimerase 1</t>
  </si>
  <si>
    <t>GDP-mannose 3,5-epimerase 2</t>
  </si>
  <si>
    <t>Myo-inositol oxygenase 1</t>
  </si>
  <si>
    <t>Myo-inositol oxygenase 2</t>
  </si>
  <si>
    <t>Myo-inositol oxygenase 3</t>
  </si>
  <si>
    <t>Glutathione reductase 2</t>
  </si>
  <si>
    <t xml:space="preserve">Peroxidase 1 </t>
  </si>
  <si>
    <t xml:space="preserve">Catalase 1 </t>
  </si>
  <si>
    <t xml:space="preserve">Catalase 2 </t>
  </si>
  <si>
    <t>Catalase 3</t>
  </si>
  <si>
    <t xml:space="preserve">Cu/Zn superoxide dismutase 1 </t>
  </si>
  <si>
    <t xml:space="preserve">Mn superoxide dismutase 1 </t>
  </si>
  <si>
    <t>Mn superoxide dismutase 2</t>
  </si>
  <si>
    <t xml:space="preserve">Ascorbate peroxidase 1 </t>
  </si>
  <si>
    <t>Ascorbate peroxidase 2</t>
  </si>
  <si>
    <t xml:space="preserve">Ascorbate peroxidase 5 </t>
  </si>
  <si>
    <t>Glutathione reductase 1</t>
  </si>
  <si>
    <t xml:space="preserve">Glutathione reductase 3 </t>
  </si>
  <si>
    <t>Monodehydroascorbate reductase 4</t>
  </si>
  <si>
    <t xml:space="preserve">Monodehydroascorbate reductase 5 </t>
  </si>
  <si>
    <t>Inositol phosphate phosphatase 1</t>
  </si>
  <si>
    <t>Inositol phosphate phosphatase 2</t>
  </si>
  <si>
    <t>Tocopherol cyclase</t>
  </si>
  <si>
    <t>Tocopherol gamma-methyltransferase</t>
  </si>
  <si>
    <t>AT4G35090</t>
  </si>
  <si>
    <t>AT4G08390</t>
  </si>
  <si>
    <t>AT2G25080</t>
  </si>
  <si>
    <t>AT1G07890</t>
  </si>
  <si>
    <t>AT4G26260</t>
  </si>
  <si>
    <t>AT3G52880</t>
  </si>
  <si>
    <t>AT1G77490</t>
  </si>
  <si>
    <t>AT3G28200</t>
  </si>
  <si>
    <t>AT2G48150</t>
  </si>
  <si>
    <t>CL124Contig1</t>
  </si>
  <si>
    <t>CL124Contig2</t>
  </si>
  <si>
    <t>CL1Contig10244</t>
  </si>
  <si>
    <t>CL1Contig10722</t>
  </si>
  <si>
    <t>CL1Contig11458</t>
  </si>
  <si>
    <t>CL1Contig5964</t>
  </si>
  <si>
    <t>Peroxiredoxin Q</t>
  </si>
  <si>
    <t>CL3172Contig3</t>
  </si>
  <si>
    <t>Peroxiredoxin 2-Cys 1</t>
  </si>
  <si>
    <t>Peroxiredoxin 2-Cys 2</t>
  </si>
  <si>
    <t>Peroxiredoxin-2B 1</t>
  </si>
  <si>
    <t>Peroxiredoxin-2B 2</t>
  </si>
  <si>
    <t>CL1Contig10053</t>
  </si>
  <si>
    <t>CL1Contig5786</t>
  </si>
  <si>
    <t>CL5665Contig1</t>
  </si>
  <si>
    <t>CL1Contig8567</t>
  </si>
  <si>
    <t>CL1Contig9380</t>
  </si>
  <si>
    <t>CL1Contig1117</t>
  </si>
  <si>
    <t>CL1Contig4710</t>
  </si>
  <si>
    <t>CL1063Contig1</t>
  </si>
  <si>
    <t>CL1Contig10534</t>
  </si>
  <si>
    <t>CL1Contig1382</t>
  </si>
  <si>
    <t>CL1202Contig5</t>
  </si>
  <si>
    <t>CL1553Contig1</t>
  </si>
  <si>
    <t>CL1Contig12224</t>
  </si>
  <si>
    <t>CL1Contig1628</t>
  </si>
  <si>
    <t>CL1Contig21106</t>
  </si>
  <si>
    <t>CL1Contig478</t>
  </si>
  <si>
    <t>CL4186Contig3</t>
  </si>
  <si>
    <t>CL1Contig16141</t>
  </si>
  <si>
    <t>CL1Contig4217</t>
  </si>
  <si>
    <t>CL1Contig10550</t>
  </si>
  <si>
    <t>CL1Contig3683</t>
  </si>
  <si>
    <t>CL1Contig19546</t>
  </si>
  <si>
    <t>CL1Contig9775</t>
  </si>
  <si>
    <t>CL1Contig7647</t>
  </si>
  <si>
    <t>CL1Contig11386</t>
  </si>
  <si>
    <t>CL908Contig8</t>
  </si>
  <si>
    <t>CL908Contig10</t>
  </si>
  <si>
    <t>CL355Contig3</t>
  </si>
  <si>
    <t>CL355Contig4</t>
  </si>
  <si>
    <t>CL449Contig1</t>
  </si>
  <si>
    <t>CL1Contig3643</t>
  </si>
  <si>
    <t>CL354Contig7</t>
  </si>
  <si>
    <t>CL1Contig15684</t>
  </si>
  <si>
    <t>CL1Contig1556</t>
  </si>
  <si>
    <t>CL1637Contig2</t>
  </si>
  <si>
    <t>CL660Contig4</t>
  </si>
  <si>
    <t>CL4970Contig3</t>
  </si>
  <si>
    <t>CL1Contig11896</t>
  </si>
  <si>
    <t>CL1Contig5479</t>
  </si>
  <si>
    <t>CL2271Contig4</t>
  </si>
  <si>
    <t>CL7103Contig1</t>
  </si>
  <si>
    <t>CL1Contig2591</t>
  </si>
  <si>
    <t>CL1Contig6941</t>
  </si>
  <si>
    <t>CL1Contig7966</t>
  </si>
  <si>
    <t>CL1Contig16376</t>
  </si>
  <si>
    <t>CL1250Contig6</t>
  </si>
  <si>
    <t>CL1716Contig1</t>
  </si>
  <si>
    <t>CL1716Contig2</t>
  </si>
  <si>
    <t>CL234Contig1</t>
  </si>
  <si>
    <t>CL234Contig10</t>
  </si>
  <si>
    <t>CL5668Contig2</t>
  </si>
  <si>
    <t>CL1Contig4572</t>
  </si>
  <si>
    <t>CL1Contig11216</t>
  </si>
  <si>
    <t>CL1Contig17826</t>
  </si>
  <si>
    <t>CL1Contig19668</t>
  </si>
  <si>
    <t>CL1Contig4381</t>
  </si>
  <si>
    <t>CL1Contig8355</t>
  </si>
  <si>
    <t>CL1Contig7348</t>
  </si>
  <si>
    <t>CL575Contig3</t>
  </si>
  <si>
    <t>CL1409Contig4</t>
  </si>
  <si>
    <t>AT5G06290</t>
  </si>
  <si>
    <t>AT3G11630</t>
  </si>
  <si>
    <t>AT3G06050</t>
  </si>
  <si>
    <t>AT1G65980</t>
  </si>
  <si>
    <t>AT3G52960</t>
  </si>
  <si>
    <t>AT4G21960</t>
  </si>
  <si>
    <t>AT5G11540</t>
  </si>
  <si>
    <t>AT3G26060</t>
  </si>
  <si>
    <t>CL1Contig10506</t>
  </si>
  <si>
    <t>Polyphenol oxidase 2</t>
  </si>
  <si>
    <t>Polyphenol oxidase 1</t>
  </si>
  <si>
    <t>ET effect</t>
  </si>
  <si>
    <t>TPD effect</t>
  </si>
  <si>
    <t>Water/heathy</t>
  </si>
  <si>
    <t>ET/heathy</t>
  </si>
  <si>
    <t>ET/TPD</t>
  </si>
  <si>
    <t>Fold change</t>
  </si>
  <si>
    <t>CL1Contig4822</t>
  </si>
  <si>
    <t>CL7296Contig1</t>
  </si>
  <si>
    <t>CL1Contig6737</t>
  </si>
  <si>
    <t>CL4101Contig2</t>
  </si>
  <si>
    <t>MPBQ/MSBQ methyltransferase 2</t>
  </si>
  <si>
    <t>MPBQ/MSBQ methyltransferase 3</t>
  </si>
  <si>
    <t>MPBQ/MSBQ methyltransferase 1</t>
  </si>
  <si>
    <t>AT5G27380</t>
  </si>
  <si>
    <t>AT5G28840</t>
  </si>
  <si>
    <t>AT3G24170</t>
  </si>
  <si>
    <t>AT2G31570</t>
  </si>
  <si>
    <t>AT4G35000</t>
  </si>
  <si>
    <t>AAU12257.1</t>
  </si>
  <si>
    <t>AT2G28190</t>
  </si>
  <si>
    <t>AT1G08830</t>
  </si>
  <si>
    <t>AT3G08710</t>
  </si>
  <si>
    <t>CL1254Contig7</t>
  </si>
  <si>
    <t>CL1254Contig8</t>
  </si>
  <si>
    <t>AT1G08570</t>
  </si>
  <si>
    <t>CL163Contig2</t>
  </si>
  <si>
    <t>AT4G29670</t>
  </si>
  <si>
    <t>CL1730Contig4</t>
  </si>
  <si>
    <t>CL1730Contig5</t>
  </si>
  <si>
    <t>AT3G51030</t>
  </si>
  <si>
    <t>CL1Contig10487</t>
  </si>
  <si>
    <t>CL1Contig10790</t>
  </si>
  <si>
    <t>AT1G11530</t>
  </si>
  <si>
    <t>CL1Contig15370</t>
  </si>
  <si>
    <t>CL1Contig16697</t>
  </si>
  <si>
    <t>CL1Contig18661</t>
  </si>
  <si>
    <t>AT5G39950</t>
  </si>
  <si>
    <t>CL1Contig2732</t>
  </si>
  <si>
    <t>AT5G06690</t>
  </si>
  <si>
    <t>CL1Contig5981</t>
  </si>
  <si>
    <t>CL1Contig6171</t>
  </si>
  <si>
    <t>CL2392Contig2</t>
  </si>
  <si>
    <t>CL2651Contig3</t>
  </si>
  <si>
    <t>CL3418Contig1</t>
  </si>
  <si>
    <t>AT3G06730</t>
  </si>
  <si>
    <t>CL4085Contig3</t>
  </si>
  <si>
    <t>AT4G37200</t>
  </si>
  <si>
    <t>CL4497Contig1</t>
  </si>
  <si>
    <t>AT2G15570</t>
  </si>
  <si>
    <t>CL5346Contig1</t>
  </si>
  <si>
    <t>CL6528Contig1</t>
  </si>
  <si>
    <t>CL163Contig8</t>
  </si>
  <si>
    <t>CL1Contig21402</t>
  </si>
  <si>
    <t>CL1Contig41</t>
  </si>
  <si>
    <t>CL1Contig9123</t>
  </si>
  <si>
    <t>CL782Contig3</t>
  </si>
  <si>
    <t>CL782Contig4</t>
  </si>
  <si>
    <t>CL1Contig10589</t>
  </si>
  <si>
    <t>AT5G20500</t>
  </si>
  <si>
    <t>CL1118Contig1</t>
  </si>
  <si>
    <t>AT3G15660</t>
  </si>
  <si>
    <t>CL1153Contig1</t>
  </si>
  <si>
    <t>CL1153Contig2</t>
  </si>
  <si>
    <t>AT5G58530</t>
  </si>
  <si>
    <t>CL15621Contig1</t>
  </si>
  <si>
    <t>AT1G28480</t>
  </si>
  <si>
    <t>CL17067Contig1</t>
  </si>
  <si>
    <t>CL1Contig17682</t>
  </si>
  <si>
    <t>AT4G04950</t>
  </si>
  <si>
    <t>CL1Contig18246</t>
  </si>
  <si>
    <t>CL2864Contig3</t>
  </si>
  <si>
    <t>AT3G54900</t>
  </si>
  <si>
    <t>CL316Contig1</t>
  </si>
  <si>
    <t>AT2G38270</t>
  </si>
  <si>
    <t>CL4496Contig1</t>
  </si>
  <si>
    <t>CL11128Contig1</t>
  </si>
  <si>
    <t>AT5G63030</t>
  </si>
  <si>
    <t>CL139Contig10</t>
  </si>
  <si>
    <t>AT5G40370</t>
  </si>
  <si>
    <t>CL1Contig7489</t>
  </si>
  <si>
    <t>AT4G33040</t>
  </si>
  <si>
    <t>CL3091Contig4</t>
  </si>
  <si>
    <t>CL316Contig7</t>
  </si>
  <si>
    <t>AT1G77370</t>
  </si>
  <si>
    <t>CL5179Contig1</t>
  </si>
  <si>
    <t>CL5179Contig3</t>
  </si>
  <si>
    <t>AT4G28730</t>
  </si>
  <si>
    <t>Thioredoxin H1</t>
  </si>
  <si>
    <t>Thioredoxin H2</t>
  </si>
  <si>
    <t>Thioredoxin H3</t>
  </si>
  <si>
    <t>Thioredoxin H4</t>
  </si>
  <si>
    <t>Thioredoxin ACHT1</t>
  </si>
  <si>
    <t>Thioredoxin ACHT3</t>
  </si>
  <si>
    <t>Thioredoxin ACHT2</t>
  </si>
  <si>
    <t>Thioredoxin H6</t>
  </si>
  <si>
    <t>Thioredoxin CxxS12</t>
  </si>
  <si>
    <t>Thioredoxin F1</t>
  </si>
  <si>
    <t>Thioredoxin M1</t>
  </si>
  <si>
    <t>Thioredoxin F2</t>
  </si>
  <si>
    <t>Thioredoxin M3</t>
  </si>
  <si>
    <t>Thioredoxin WCRKC1</t>
  </si>
  <si>
    <t>Thioredoxin WCRKC2</t>
  </si>
  <si>
    <t>Thioredoxin M2</t>
  </si>
  <si>
    <t>Thioredoxin O</t>
  </si>
  <si>
    <t>Thioredoxin WCGVC</t>
  </si>
  <si>
    <t>Thioredoxin CxxS13</t>
  </si>
  <si>
    <t>Thioredoxin HCF164</t>
  </si>
  <si>
    <t>Glutaredoxin GrxS1</t>
  </si>
  <si>
    <t>Glutaredoxin GrxS2</t>
  </si>
  <si>
    <t>Glutaredoxin 4CxxC1</t>
  </si>
  <si>
    <t>Glutaredoxin ROXY1</t>
  </si>
  <si>
    <t>Glutaredoxin GrxC1</t>
  </si>
  <si>
    <t>Glutaredoxin ROXY2</t>
  </si>
  <si>
    <t>Glutaredoxin GrxS3</t>
  </si>
  <si>
    <t>Glutaredoxin GrxS4</t>
  </si>
  <si>
    <t>Glutaredoxin ROXY3</t>
  </si>
  <si>
    <t>Glutaredoxin GrxC2</t>
  </si>
  <si>
    <t>Glutaredoxin GrxC3</t>
  </si>
  <si>
    <t>Glutaredoxin ROXY4</t>
  </si>
  <si>
    <t>Glutaredoxin GrxC4</t>
  </si>
  <si>
    <t>Glutaredoxin GrxC5</t>
  </si>
  <si>
    <t>Glutaredoxin GrxC6</t>
  </si>
  <si>
    <t>AT4G21860</t>
  </si>
  <si>
    <t>scaffold1541_45658</t>
  </si>
  <si>
    <t>CL2749Contig1</t>
  </si>
  <si>
    <t>AT4G25130</t>
  </si>
  <si>
    <t>AT5G61640</t>
  </si>
  <si>
    <t>scaffold0525_697027</t>
  </si>
  <si>
    <t>CL432Contig2</t>
  </si>
  <si>
    <t>scaffold0458_602721</t>
  </si>
  <si>
    <t>CL450Contig3</t>
  </si>
  <si>
    <t>scaffold0426_978829</t>
  </si>
  <si>
    <t>CL372Contig4</t>
  </si>
  <si>
    <t>scaffold0253_168423</t>
  </si>
  <si>
    <t>CL372Contig3</t>
  </si>
  <si>
    <t>AT2G18030</t>
  </si>
  <si>
    <t>scaffold0164_1113953</t>
  </si>
  <si>
    <t>CL865Contig4</t>
  </si>
  <si>
    <t>scaffold0100_1344004</t>
  </si>
  <si>
    <t>CL865Contig2</t>
  </si>
  <si>
    <t>AT1G74590</t>
  </si>
  <si>
    <t>scaffold0062_205328</t>
  </si>
  <si>
    <t>CL11152Contig1</t>
  </si>
  <si>
    <t>AT5G41210</t>
  </si>
  <si>
    <t>scaffold0196_425216</t>
  </si>
  <si>
    <t>CL1Contig10840</t>
  </si>
  <si>
    <t>AT1G17180</t>
  </si>
  <si>
    <t>scaffold2783_15738</t>
  </si>
  <si>
    <t>CL1Contig2482</t>
  </si>
  <si>
    <t>AT5G02790</t>
  </si>
  <si>
    <t>CL1Contig11567</t>
  </si>
  <si>
    <t>AT2G30860</t>
  </si>
  <si>
    <t>scaffold0434_14371</t>
  </si>
  <si>
    <t>CL1Contig12879</t>
  </si>
  <si>
    <t>scaffold1121_98799</t>
  </si>
  <si>
    <t>CL1Contig12924</t>
  </si>
  <si>
    <t>AT2G02390</t>
  </si>
  <si>
    <t>scaffold3758_4631</t>
  </si>
  <si>
    <t>CL1Contig18412</t>
  </si>
  <si>
    <t>AT1G02930</t>
  </si>
  <si>
    <t>scaffold0197_1256978</t>
  </si>
  <si>
    <t>CL1Contig20649</t>
  </si>
  <si>
    <t>AT1G78380</t>
  </si>
  <si>
    <t>scaffold0135_1578719</t>
  </si>
  <si>
    <t>CL1Contig2381</t>
  </si>
  <si>
    <t>AT2G29420</t>
  </si>
  <si>
    <t>scaffold0224_135165</t>
  </si>
  <si>
    <t>CL1Contig2501</t>
  </si>
  <si>
    <t>AT1G10370</t>
  </si>
  <si>
    <t>scaffold0862_408658</t>
  </si>
  <si>
    <t>CL1Contig260</t>
  </si>
  <si>
    <t>scaffold0397_270313</t>
  </si>
  <si>
    <t>CL1Contig636</t>
  </si>
  <si>
    <t>CL1Contig9132</t>
  </si>
  <si>
    <t>scaffold0853_295003</t>
  </si>
  <si>
    <t>CL3344Contig1</t>
  </si>
  <si>
    <t>CL3344Contig2</t>
  </si>
  <si>
    <t>AT3G55040</t>
  </si>
  <si>
    <t>scaffold2112_30802</t>
  </si>
  <si>
    <t>CL3924Contig3</t>
  </si>
  <si>
    <t>AT2G47730</t>
  </si>
  <si>
    <t>scaffold0742_546080</t>
  </si>
  <si>
    <t>CL5812Contig1</t>
  </si>
  <si>
    <t>scaffold0620_625772</t>
  </si>
  <si>
    <t>CL6613Contig1</t>
  </si>
  <si>
    <t>AT3G62760</t>
  </si>
  <si>
    <t>scaffold0944_303940</t>
  </si>
  <si>
    <t>CL8413Contig1</t>
  </si>
  <si>
    <t>AT1G77290</t>
  </si>
  <si>
    <t>scaffold0073_65353</t>
  </si>
  <si>
    <t>CL8458Contig2</t>
  </si>
  <si>
    <t>AT3G09270</t>
  </si>
  <si>
    <t>scaffold0168_1001290</t>
  </si>
  <si>
    <t>CL9699Contig1</t>
  </si>
  <si>
    <t>AT2G41680</t>
  </si>
  <si>
    <t>scaffold0443_30522</t>
  </si>
  <si>
    <t>CL1Contig6711</t>
  </si>
  <si>
    <t>AT4G35460</t>
  </si>
  <si>
    <t>CL2806Contig1</t>
  </si>
  <si>
    <t>Methionine sulfoxide reductase A1</t>
  </si>
  <si>
    <t>Methionine sulfoxide reductase B2</t>
  </si>
  <si>
    <t>Methionine sulfoxide reductase B1</t>
  </si>
  <si>
    <t>Methionine sulfoxide reductase A2</t>
  </si>
  <si>
    <t>Methionine sulfoxide reductase A3</t>
  </si>
  <si>
    <t>Methionine sulfoxide reductase A4</t>
  </si>
  <si>
    <t>Methionine sulfoxide reductase A5</t>
  </si>
  <si>
    <t>Thioredoxin Y1</t>
  </si>
  <si>
    <t>Thioredoxin Y2</t>
  </si>
  <si>
    <t>Glutathione S-transferase U2</t>
  </si>
  <si>
    <t>Glutathione S-transferase U1</t>
  </si>
  <si>
    <t>Glutathione S-transferase T2</t>
  </si>
  <si>
    <t>Glutathione S-transferase T1</t>
  </si>
  <si>
    <t>Glutathione S-transferase F2</t>
  </si>
  <si>
    <t>Glutathione S-transferase F1</t>
  </si>
  <si>
    <t>Glutathione S-transferase U3</t>
  </si>
  <si>
    <t>Glutathione S-transferase U4</t>
  </si>
  <si>
    <t>Glutathione S-transferase U5</t>
  </si>
  <si>
    <t>Glutathione S-transferase U6</t>
  </si>
  <si>
    <t>Glutathione S-transferase L2</t>
  </si>
  <si>
    <t>Glutathione S-transferase L1</t>
  </si>
  <si>
    <t>Glutathione S-transferase U7</t>
  </si>
  <si>
    <t>Glutathione S-transferase L3</t>
  </si>
  <si>
    <t>Glutathione S-transferase F3</t>
  </si>
  <si>
    <t>Glutathione S-transferase U9</t>
  </si>
  <si>
    <t>Glutathione S-transferase F4</t>
  </si>
  <si>
    <t>Glutathione S-transferase TCHQD</t>
  </si>
  <si>
    <t>Glutathione S-transferase U10</t>
  </si>
  <si>
    <t>NADPH-dependent thioredoxin reductase 2</t>
  </si>
  <si>
    <t>Glutathione biosynthesis</t>
  </si>
  <si>
    <t>scaffold0378_800539</t>
  </si>
  <si>
    <t>scaffold0470_330341</t>
  </si>
  <si>
    <t>scaffold0893_84684</t>
  </si>
  <si>
    <t>scaffold0029_1224586</t>
  </si>
  <si>
    <t>scaffold0008_512244</t>
  </si>
  <si>
    <t>scaffold0052_812663</t>
  </si>
  <si>
    <t>scaffold0794_475278</t>
  </si>
  <si>
    <t>scaffold0163_936086</t>
  </si>
  <si>
    <t>scaffold0894_342753</t>
  </si>
  <si>
    <t>scaffold0683_226073</t>
  </si>
  <si>
    <t>scaffold0616_558335</t>
  </si>
  <si>
    <t>scaffold0868_251302</t>
  </si>
  <si>
    <t>scaffold0177_327545</t>
  </si>
  <si>
    <t>scaffold1024_219828</t>
  </si>
  <si>
    <t>scaffold0389_250593</t>
  </si>
  <si>
    <t>scaffold0079_1290430</t>
  </si>
  <si>
    <t>scaffold2423_24886</t>
  </si>
  <si>
    <t>scaffold0160_1197841</t>
  </si>
  <si>
    <t>scaffold0032_237207</t>
  </si>
  <si>
    <t>scaffold1019_111525</t>
  </si>
  <si>
    <t>scaffold0253_868182</t>
  </si>
  <si>
    <t>scaffold0776_350933</t>
  </si>
  <si>
    <t>scaffold0054_2161171</t>
  </si>
  <si>
    <t>scaffold0168_67655</t>
  </si>
  <si>
    <t>scaffold0318_1135002</t>
  </si>
  <si>
    <t>scaffold1428_54601</t>
  </si>
  <si>
    <t>scaffold0733_502106</t>
  </si>
  <si>
    <t>scaffold0091_2290103</t>
  </si>
  <si>
    <t>scaffold0630_314223</t>
  </si>
  <si>
    <t>scaffold0610_362800</t>
  </si>
  <si>
    <t>scaffold4986_4172</t>
  </si>
  <si>
    <t>scaffold0043_1751365</t>
  </si>
  <si>
    <t>scaffold0388_37595</t>
  </si>
  <si>
    <t>scaffold0132_615791</t>
  </si>
  <si>
    <t>scaffold0893_145933</t>
  </si>
  <si>
    <t>scaffold0398_733626</t>
  </si>
  <si>
    <t>scaffold1097_168708</t>
  </si>
  <si>
    <t>scaffold1440_108116</t>
  </si>
  <si>
    <t>scaffold1804_58897</t>
  </si>
  <si>
    <t>scaffold0016_414036</t>
  </si>
  <si>
    <t>scaffold0583_705071</t>
  </si>
  <si>
    <t>scaffold0005_99542</t>
  </si>
  <si>
    <t>scaffold0139_989815</t>
  </si>
  <si>
    <t>scaffold0744_327281</t>
  </si>
  <si>
    <t>scaffold0272_190240</t>
  </si>
  <si>
    <t>ID in genome</t>
  </si>
  <si>
    <t>ID in transcriptome</t>
  </si>
  <si>
    <t>scaffold1007_118363</t>
  </si>
  <si>
    <t>scaffold1007_214226</t>
  </si>
  <si>
    <t>scaffold0073_1899485</t>
  </si>
  <si>
    <t>scaffold0198_214396</t>
  </si>
  <si>
    <t>scaffold0850_174624</t>
  </si>
  <si>
    <t>scaffold0549_93226</t>
  </si>
  <si>
    <t>scaffold0117_29717</t>
  </si>
  <si>
    <t>scaffold0387_121763</t>
  </si>
  <si>
    <t>scaffold0427_434785</t>
  </si>
  <si>
    <t>scaffold0591_141879</t>
  </si>
  <si>
    <t>scaffold0163_231995</t>
  </si>
  <si>
    <t>scaffold0452_857224</t>
  </si>
  <si>
    <t>scaffold3362_3551</t>
  </si>
  <si>
    <t>scaffold0471_737858</t>
  </si>
  <si>
    <t>scaffold0246_775027</t>
  </si>
  <si>
    <t>scaffold4727_3605</t>
  </si>
  <si>
    <t>scaffold0681_172185</t>
  </si>
  <si>
    <t>scaffold3921_6257</t>
  </si>
  <si>
    <t>scaffold0050_1276797</t>
  </si>
  <si>
    <t>scaffold0276_83160</t>
  </si>
  <si>
    <t>scaffold0304_978157</t>
  </si>
  <si>
    <t>scaffold1121_63863</t>
  </si>
  <si>
    <t>scaffold0196_285943</t>
  </si>
  <si>
    <t>scaffold0959_355995</t>
  </si>
  <si>
    <t>scaffold0196_372488</t>
  </si>
  <si>
    <t>scaffold0564_591898</t>
  </si>
  <si>
    <t>scaffold0981_160045</t>
  </si>
  <si>
    <t>scaffold0432_673871</t>
  </si>
  <si>
    <t>scaffold0168_1741285</t>
  </si>
  <si>
    <t>scaffold3218_2988</t>
  </si>
  <si>
    <t>scaffold0764_546000</t>
  </si>
  <si>
    <t>scaffold0980_3829</t>
  </si>
  <si>
    <t>scaffold0021_379549</t>
  </si>
  <si>
    <t>scaffold1247_48513</t>
  </si>
  <si>
    <t>scaffold0434_787620</t>
  </si>
  <si>
    <t>scaffold0552_511240</t>
  </si>
  <si>
    <t>scaffold0239_876734</t>
  </si>
  <si>
    <t>scaffold0474_313994</t>
  </si>
  <si>
    <t>scaffold0295_604670</t>
  </si>
  <si>
    <t>scaffold0359_724098</t>
  </si>
  <si>
    <t>scaffold0534_479038</t>
  </si>
  <si>
    <t>scaffold0018_745649</t>
  </si>
  <si>
    <t>scaffold0178_130651</t>
  </si>
  <si>
    <t>scaffold1991_26122</t>
  </si>
  <si>
    <t>scaffold0137_1767530</t>
  </si>
  <si>
    <t>scaffold0150_1891643</t>
  </si>
  <si>
    <t>scaffold0103_1153497</t>
  </si>
  <si>
    <t>scaffold0374_904985</t>
  </si>
  <si>
    <t>scaffold1284_33738</t>
  </si>
  <si>
    <t>scaffold0576_731692</t>
  </si>
  <si>
    <t>scaffold0031_3305736</t>
  </si>
  <si>
    <t>scaffold0729_135602</t>
  </si>
  <si>
    <t>scaffold0168_1042895</t>
  </si>
  <si>
    <t>scaffold0251_1319405</t>
  </si>
  <si>
    <t>scaffold0774_520283</t>
  </si>
  <si>
    <t>scaffold1206_201280</t>
  </si>
  <si>
    <t>scaffold0407_161864</t>
  </si>
  <si>
    <t>scaffold0041_1336618</t>
  </si>
  <si>
    <t>scaffold0476_167817</t>
  </si>
  <si>
    <t>scaffold0320_336291</t>
  </si>
  <si>
    <t>scaffold0154_1351240</t>
  </si>
  <si>
    <t>scaffold1151_52122</t>
  </si>
  <si>
    <t>scaffold0432_926217</t>
  </si>
  <si>
    <t>AT5G16400</t>
  </si>
  <si>
    <t>AT1G03680</t>
  </si>
  <si>
    <t>AT2G35010</t>
  </si>
  <si>
    <t>AT3G53220</t>
  </si>
  <si>
    <t>AT5G42850</t>
  </si>
  <si>
    <t>AT1G43560</t>
  </si>
  <si>
    <t>scaffold0086_1410089</t>
  </si>
  <si>
    <t>scaffold0086_1397828</t>
  </si>
  <si>
    <t>Tocotrienol biosynthesis</t>
  </si>
  <si>
    <t>ROS production</t>
  </si>
  <si>
    <t xml:space="preserve">Subcellular localization prediction </t>
  </si>
  <si>
    <t>Chloroplast</t>
  </si>
  <si>
    <t>Peroxisome</t>
  </si>
  <si>
    <t>Mitochondrion</t>
  </si>
  <si>
    <t>Nucleus</t>
  </si>
  <si>
    <t>Cytoplasm</t>
  </si>
  <si>
    <t>Chloroplast, Mitochondrion</t>
  </si>
  <si>
    <t>Chloroplast, Cytoplasm</t>
  </si>
  <si>
    <t>scaffold0031_1829426</t>
  </si>
  <si>
    <t>scaffold1364_78602</t>
  </si>
  <si>
    <t>-</t>
  </si>
  <si>
    <t>Chloroplast, Nucleus</t>
  </si>
  <si>
    <t>Cytoplasm, Nucleus</t>
  </si>
  <si>
    <t>Mitochondrion, Chloroplast</t>
  </si>
  <si>
    <t>Extracellular</t>
  </si>
  <si>
    <t>Cytoplasm, Chloroplast</t>
  </si>
  <si>
    <t>Plastid</t>
  </si>
  <si>
    <t>Plastid membrane</t>
  </si>
  <si>
    <t>ROS scavenging and regulation</t>
  </si>
  <si>
    <t>AT5G04260</t>
  </si>
  <si>
    <t>PPO1</t>
  </si>
  <si>
    <t>PPO2</t>
  </si>
  <si>
    <t>CuZnSOD1</t>
  </si>
  <si>
    <t>CuZnSOD2</t>
  </si>
  <si>
    <t>CuZnSOD4</t>
  </si>
  <si>
    <t>MnSOD1</t>
  </si>
  <si>
    <t>MnSOD2</t>
  </si>
  <si>
    <t>GR1</t>
  </si>
  <si>
    <t>GR2</t>
  </si>
  <si>
    <t>GR3</t>
  </si>
  <si>
    <t>MDHAR1</t>
  </si>
  <si>
    <t>MDHAR2</t>
  </si>
  <si>
    <t>MDHAR3</t>
  </si>
  <si>
    <t>MDHAR4</t>
  </si>
  <si>
    <t>MDHAR5</t>
  </si>
  <si>
    <t>DHAR1</t>
  </si>
  <si>
    <t>DHAR2</t>
  </si>
  <si>
    <t>DHAR3</t>
  </si>
  <si>
    <t>MSRA1</t>
  </si>
  <si>
    <t>MSRB2</t>
  </si>
  <si>
    <t>MSRB1</t>
  </si>
  <si>
    <t>MSRA2</t>
  </si>
  <si>
    <t>MSRA3</t>
  </si>
  <si>
    <t>MSRA4</t>
  </si>
  <si>
    <t>MSRA5</t>
  </si>
  <si>
    <t>NTR2</t>
  </si>
  <si>
    <t>GSTU1</t>
  </si>
  <si>
    <t>GSTU2</t>
  </si>
  <si>
    <t>GSTU3</t>
  </si>
  <si>
    <t>GSTU4</t>
  </si>
  <si>
    <t>GSTU5</t>
  </si>
  <si>
    <t>GSTU6</t>
  </si>
  <si>
    <t>GSTU7</t>
  </si>
  <si>
    <t>GSTU9</t>
  </si>
  <si>
    <t>GSTU10</t>
  </si>
  <si>
    <t>GSTT1</t>
  </si>
  <si>
    <t>GSTT2</t>
  </si>
  <si>
    <t>GSTL1</t>
  </si>
  <si>
    <t>GSTL2</t>
  </si>
  <si>
    <t>GSTL3</t>
  </si>
  <si>
    <t>GSTF1</t>
  </si>
  <si>
    <t>GSTF2</t>
  </si>
  <si>
    <t>GSTF3</t>
  </si>
  <si>
    <t>GSTF4</t>
  </si>
  <si>
    <t>GSTTC</t>
  </si>
  <si>
    <t>Glutaredoxin GrxS5</t>
  </si>
  <si>
    <t>Glutaredoxin GrxS6</t>
  </si>
  <si>
    <t>Thioredoxin ACHT4</t>
  </si>
  <si>
    <t>Thioredoxin ACHT5</t>
  </si>
  <si>
    <t>GCL1</t>
  </si>
  <si>
    <t>GCL2</t>
  </si>
  <si>
    <t>VTE31</t>
  </si>
  <si>
    <t>VTE32</t>
  </si>
  <si>
    <t>VTE33</t>
  </si>
  <si>
    <t>VTE1</t>
  </si>
  <si>
    <t>VTE4</t>
  </si>
  <si>
    <t>VTC41</t>
  </si>
  <si>
    <t>VTC42</t>
  </si>
  <si>
    <t>GME1</t>
  </si>
  <si>
    <t>GME2</t>
  </si>
  <si>
    <t>VTC21</t>
  </si>
  <si>
    <t>VTC22</t>
  </si>
  <si>
    <t>VTC11</t>
  </si>
  <si>
    <t>VTC12</t>
  </si>
  <si>
    <t>GLDH</t>
  </si>
  <si>
    <t>Respiratory burst oxidase homolog 1</t>
  </si>
  <si>
    <t>Respiratory burst oxidase homolog 2</t>
  </si>
  <si>
    <t>Px1</t>
  </si>
  <si>
    <t>Px2</t>
  </si>
  <si>
    <t>Px4</t>
  </si>
  <si>
    <t>Px5</t>
  </si>
  <si>
    <t>Px6</t>
  </si>
  <si>
    <t>Px7</t>
  </si>
  <si>
    <t>APx1</t>
  </si>
  <si>
    <t>APx2</t>
  </si>
  <si>
    <t>APx3</t>
  </si>
  <si>
    <t>APx4</t>
  </si>
  <si>
    <t>APx5</t>
  </si>
  <si>
    <t>GPx1</t>
  </si>
  <si>
    <t>GPx2</t>
  </si>
  <si>
    <t>GPx3</t>
  </si>
  <si>
    <t>GPx4</t>
  </si>
  <si>
    <t>GPx5</t>
  </si>
  <si>
    <t>GPx6</t>
  </si>
  <si>
    <t>GPx7</t>
  </si>
  <si>
    <t>Cat1</t>
  </si>
  <si>
    <t>Cat2</t>
  </si>
  <si>
    <t>Cat3</t>
  </si>
  <si>
    <t>Prx2C1</t>
  </si>
  <si>
    <t>Prx2C2</t>
  </si>
  <si>
    <t>Prx2F</t>
  </si>
  <si>
    <t>Prx2B1</t>
  </si>
  <si>
    <t>Prx2B2</t>
  </si>
  <si>
    <t>Prx2E</t>
  </si>
  <si>
    <t>PrxQ</t>
  </si>
  <si>
    <t>Grx4C1</t>
  </si>
  <si>
    <t>GrxR1</t>
  </si>
  <si>
    <t>GrxR2</t>
  </si>
  <si>
    <t>GrxR3</t>
  </si>
  <si>
    <t>GrxR4</t>
  </si>
  <si>
    <t>GrxC1</t>
  </si>
  <si>
    <t>GrxC2</t>
  </si>
  <si>
    <t>GrxC3</t>
  </si>
  <si>
    <t>GrxC4</t>
  </si>
  <si>
    <t>GrxC5</t>
  </si>
  <si>
    <t>GrxC6</t>
  </si>
  <si>
    <t>GrxS1</t>
  </si>
  <si>
    <t>GrxS2</t>
  </si>
  <si>
    <t>GrxS3</t>
  </si>
  <si>
    <t>GrxS4</t>
  </si>
  <si>
    <t>GrxS5</t>
  </si>
  <si>
    <t>GrxS6</t>
  </si>
  <si>
    <t>TrxH1</t>
  </si>
  <si>
    <t>TrxH2</t>
  </si>
  <si>
    <t>TrxH3</t>
  </si>
  <si>
    <t>TrxH4</t>
  </si>
  <si>
    <t>TrxH6</t>
  </si>
  <si>
    <t>TrxA1</t>
  </si>
  <si>
    <t>TrxA2</t>
  </si>
  <si>
    <t>TrxA3</t>
  </si>
  <si>
    <t>TrxA4</t>
  </si>
  <si>
    <t>TrxA5</t>
  </si>
  <si>
    <t>TrxS12</t>
  </si>
  <si>
    <t>TrxS13</t>
  </si>
  <si>
    <t>TrxF1</t>
  </si>
  <si>
    <t>TrxF2</t>
  </si>
  <si>
    <t>TrxM1</t>
  </si>
  <si>
    <t>TrxM2</t>
  </si>
  <si>
    <t>TrxM3</t>
  </si>
  <si>
    <t>TrxW1</t>
  </si>
  <si>
    <t>TrxW2</t>
  </si>
  <si>
    <t>TrxO</t>
  </si>
  <si>
    <t>TrxWC</t>
  </si>
  <si>
    <t>TrxHC</t>
  </si>
  <si>
    <t>TrxY1</t>
  </si>
  <si>
    <t>TrxY2</t>
  </si>
  <si>
    <t>Miox1</t>
  </si>
  <si>
    <t>Miox2</t>
  </si>
  <si>
    <t>Miox3</t>
  </si>
  <si>
    <t>RBOH1</t>
  </si>
  <si>
    <t>RBOH2</t>
  </si>
  <si>
    <t>scaffold0702_194727</t>
  </si>
  <si>
    <t>scaffold0319_32052</t>
  </si>
  <si>
    <t>scaffold1466_8923</t>
  </si>
  <si>
    <t>Peroxiredoxin-2E 1</t>
  </si>
  <si>
    <t>Peroxiredoxin-2F 1</t>
  </si>
  <si>
    <t>scaffold0198_1471103</t>
  </si>
  <si>
    <t>scaffold0360_1177151</t>
  </si>
  <si>
    <t>GS1</t>
  </si>
  <si>
    <t>Glutathione synthetase 1</t>
  </si>
  <si>
    <t>TrxH5</t>
  </si>
  <si>
    <t>Thioredoxin H5</t>
  </si>
  <si>
    <t>TrxZ1</t>
  </si>
  <si>
    <t>Thioredoxin Z1</t>
  </si>
  <si>
    <t>TrxC1</t>
  </si>
  <si>
    <t>Thioredoxin Clot1</t>
  </si>
  <si>
    <t>TrxA6</t>
  </si>
  <si>
    <t>Thioredoxin ACHT6</t>
  </si>
  <si>
    <t>At2g33270</t>
  </si>
  <si>
    <t>scaffold1735_35575</t>
  </si>
  <si>
    <t>Nrx1</t>
  </si>
  <si>
    <t>At1g60420</t>
  </si>
  <si>
    <t>scaffold0866_92082</t>
  </si>
  <si>
    <t>Nrx2</t>
  </si>
  <si>
    <t>CL1753Contig2</t>
  </si>
  <si>
    <t>scaffold1000_300919</t>
  </si>
  <si>
    <t>Nrx3</t>
  </si>
  <si>
    <t>CL322Contig2</t>
  </si>
  <si>
    <t>scaffold0574_591762</t>
  </si>
  <si>
    <t>Nrx4</t>
  </si>
  <si>
    <t>CL4868Contig1</t>
  </si>
  <si>
    <t>At4g31240</t>
  </si>
  <si>
    <t>scaffold0198_911190</t>
  </si>
  <si>
    <t>CL322Contig5</t>
  </si>
  <si>
    <t>Cytoplasm. Nucleus</t>
  </si>
  <si>
    <t>GSTZ1</t>
  </si>
  <si>
    <t>Glutathione S-transferase Z1</t>
  </si>
  <si>
    <t>Glutathione S-transferase M</t>
  </si>
  <si>
    <t>scaffold0356_53754</t>
  </si>
  <si>
    <t>CL1Contig10609</t>
  </si>
  <si>
    <t>At1g65820</t>
  </si>
  <si>
    <t>MGST</t>
  </si>
  <si>
    <t>GrxC7</t>
  </si>
  <si>
    <t>GrxC8</t>
  </si>
  <si>
    <t>Glutaredoxin GrxC7</t>
  </si>
  <si>
    <t>Glutaredoxin GrxC8</t>
  </si>
  <si>
    <t>Grx4C2</t>
  </si>
  <si>
    <t>Glutaredoxin 4CxxC2</t>
  </si>
  <si>
    <t>scaffold1092_15278</t>
  </si>
  <si>
    <t>CL7844Contig1</t>
  </si>
  <si>
    <t>CL1Contig20255</t>
  </si>
  <si>
    <t>CL139Contig7</t>
  </si>
  <si>
    <t>scaffold1012_295953</t>
  </si>
  <si>
    <t>scaffold1078_119123</t>
  </si>
  <si>
    <t>AT3G57070</t>
  </si>
  <si>
    <t>scaffold4235_6773</t>
  </si>
  <si>
    <t>Px3</t>
  </si>
  <si>
    <t>Extracellular,Vacuole</t>
  </si>
  <si>
    <t>NTR1</t>
  </si>
  <si>
    <t>NTR3</t>
  </si>
  <si>
    <t>NADPH-dependent thioredoxin reductase 1</t>
  </si>
  <si>
    <t>NADPH-dependent thioredoxin reductase 3</t>
  </si>
  <si>
    <t>scaffold0536_346249</t>
  </si>
  <si>
    <t>CuZnSOD3</t>
  </si>
  <si>
    <t>Cu/Zn superoxide dismutase 3</t>
  </si>
  <si>
    <t>scaffold0718_440390</t>
  </si>
  <si>
    <t>GSTU8</t>
  </si>
  <si>
    <t>GSTU11</t>
  </si>
  <si>
    <t>Glutathione S-transferase U8</t>
  </si>
  <si>
    <t>Glutathione S-transferase U11</t>
  </si>
  <si>
    <t>scaffold0702_452766</t>
  </si>
  <si>
    <t>scaffold0702_454607</t>
  </si>
  <si>
    <t>Membrane</t>
  </si>
  <si>
    <t>GS2</t>
  </si>
  <si>
    <t>Glutathione synthetase 2</t>
  </si>
  <si>
    <t>scaffold0141_969519</t>
  </si>
  <si>
    <t>GDH1</t>
  </si>
  <si>
    <t>L-galactose dehydrogenase 1</t>
  </si>
  <si>
    <t>GULO1</t>
  </si>
  <si>
    <t>L-gulonolactone oxidase1</t>
  </si>
  <si>
    <t>GDH2</t>
  </si>
  <si>
    <t>GDH3</t>
  </si>
  <si>
    <t>L-galactose dehydrogenase 2</t>
  </si>
  <si>
    <t>L-galactose dehydrogenase 3</t>
  </si>
  <si>
    <t>scaffold1364_29743</t>
  </si>
  <si>
    <t>scaffold0200_1577729</t>
  </si>
  <si>
    <t>CL1895Contig6</t>
  </si>
  <si>
    <t>scaffold0965_30248</t>
  </si>
  <si>
    <t>CL1895Contig4</t>
  </si>
  <si>
    <t>CL660Contig9</t>
  </si>
  <si>
    <t>CL1Contig13339</t>
  </si>
  <si>
    <t>Nucleoredoxin 3</t>
  </si>
  <si>
    <t>Nucleoredoxin 2</t>
  </si>
  <si>
    <t>Nucleoredoxin 1</t>
  </si>
  <si>
    <t>Nucleoredoxin 4</t>
  </si>
  <si>
    <t>phased siRNA n1</t>
  </si>
  <si>
    <t>phased siRNA n2</t>
  </si>
  <si>
    <t>phased siRNA n3</t>
  </si>
  <si>
    <t>phased siRNA n4</t>
  </si>
  <si>
    <t>phased siRNA n5</t>
  </si>
  <si>
    <t>phased siRNA n6</t>
  </si>
  <si>
    <t>phased siRNA n7</t>
  </si>
  <si>
    <t>phased siRNA n8</t>
  </si>
  <si>
    <t>phased siRNA n9</t>
  </si>
  <si>
    <t>phased siRNA n10</t>
  </si>
  <si>
    <t>phased siRNA n11</t>
  </si>
  <si>
    <t>phased siRNA n12</t>
  </si>
  <si>
    <t>phased siRNA n13</t>
  </si>
  <si>
    <t>phased siRNA n16</t>
  </si>
  <si>
    <t>miR535</t>
  </si>
  <si>
    <t>miRNAn1, in progress</t>
  </si>
  <si>
    <t>miRNAn2, in progress</t>
  </si>
  <si>
    <t>miR398b</t>
  </si>
  <si>
    <t>miRNAn3, in progress</t>
  </si>
  <si>
    <t>miR394</t>
  </si>
  <si>
    <t>miRNAn4, in progress</t>
  </si>
  <si>
    <t>miRNAn5, in progress</t>
  </si>
  <si>
    <t>miRNAn6, in progress</t>
  </si>
  <si>
    <t>miRNAn7, in progress</t>
  </si>
  <si>
    <t>miRNAn8, in progress</t>
  </si>
  <si>
    <t>miRNAn9, in progress</t>
  </si>
  <si>
    <t>phased siRNA n14 and n15</t>
  </si>
  <si>
    <t>VTE2</t>
  </si>
  <si>
    <t>Homogentisate phytyltransferase</t>
  </si>
  <si>
    <t>Posttranscriptional regulation in latex</t>
  </si>
  <si>
    <t>Number of reads covering the total transcript</t>
  </si>
  <si>
    <t>Function</t>
  </si>
  <si>
    <t>Gene family</t>
  </si>
  <si>
    <t>Plant species</t>
  </si>
  <si>
    <t>Reference</t>
  </si>
  <si>
    <t>Respiratory burst oxidase homolog</t>
  </si>
  <si>
    <t>All</t>
  </si>
  <si>
    <t>Mittler et al. 2011</t>
  </si>
  <si>
    <t>ROS scavenging</t>
  </si>
  <si>
    <t>Polyphenol oxidase</t>
  </si>
  <si>
    <t>Populus</t>
  </si>
  <si>
    <t>Tran et al. 2012</t>
  </si>
  <si>
    <t>Peroxidase</t>
  </si>
  <si>
    <t xml:space="preserve">Oryza </t>
  </si>
  <si>
    <t xml:space="preserve"> Passardi et al. 2004</t>
  </si>
  <si>
    <t>Arabidopsis</t>
  </si>
  <si>
    <t>Tognolli et al. 2002</t>
  </si>
  <si>
    <t>Populus, Sorghum</t>
  </si>
  <si>
    <t>Mathé et al. 2010</t>
  </si>
  <si>
    <t>Catalase</t>
  </si>
  <si>
    <t>Superoxide dismutase</t>
  </si>
  <si>
    <t>Ascorbate peroxidase</t>
  </si>
  <si>
    <t>Glutathione peroxidase</t>
  </si>
  <si>
    <t>Glutathione reductase</t>
  </si>
  <si>
    <r>
      <t>Arabidopsis,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Oryza</t>
    </r>
  </si>
  <si>
    <t>Trivedi et al. 2013</t>
  </si>
  <si>
    <t>Monodehydroascorbate reductase</t>
  </si>
  <si>
    <t>Dehydroascorbate reductase</t>
  </si>
  <si>
    <t>Methionine sulfoxide reductase</t>
  </si>
  <si>
    <r>
      <t>Arabidopsi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Populu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Oryza</t>
    </r>
  </si>
  <si>
    <t>Rouhier et al. 2006</t>
  </si>
  <si>
    <t>Zea mays</t>
  </si>
  <si>
    <t>Zhu et al. 2015</t>
  </si>
  <si>
    <t>Peroxiredoxin</t>
  </si>
  <si>
    <t>Thioredoxin reductase</t>
  </si>
  <si>
    <r>
      <t>Arabidopsi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Populu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Vitis</t>
    </r>
    <r>
      <rPr>
        <sz val="10"/>
        <color theme="1"/>
        <rFont val="Times New Roman"/>
        <family val="1"/>
      </rPr>
      <t>,</t>
    </r>
    <r>
      <rPr>
        <i/>
        <sz val="10"/>
        <color theme="1"/>
        <rFont val="Times New Roman"/>
        <family val="1"/>
      </rPr>
      <t xml:space="preserve"> Oryza,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Sorghum</t>
    </r>
  </si>
  <si>
    <t xml:space="preserve">Chibani et al. 2009                        </t>
  </si>
  <si>
    <t>Oryza</t>
  </si>
  <si>
    <t>Nuruzzaman et al. 2012</t>
  </si>
  <si>
    <t>Glutathione S-transferase</t>
  </si>
  <si>
    <t>Orizy, Sorghum, Zea</t>
  </si>
  <si>
    <t>Chi et al. 2011</t>
  </si>
  <si>
    <t>Dixon and Edwards 2010</t>
  </si>
  <si>
    <t>Lan et al. 2009</t>
  </si>
  <si>
    <t>Glutaredoxin</t>
  </si>
  <si>
    <t>Belin et al. 2015</t>
  </si>
  <si>
    <t>Oryza, Sorghum, Populus</t>
  </si>
  <si>
    <t>Couturier et al. 2009</t>
  </si>
  <si>
    <t>Vitis</t>
  </si>
  <si>
    <t>Meyer et al. 2006</t>
  </si>
  <si>
    <t>Thioredoxin</t>
  </si>
  <si>
    <r>
      <t>Populu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Vitis,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Sorghum</t>
    </r>
  </si>
  <si>
    <t>Chibani et al. 2009</t>
  </si>
  <si>
    <r>
      <t>Zea,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Oryza</t>
    </r>
  </si>
  <si>
    <t>GDP-L-galactose phosphorylase GGP</t>
  </si>
  <si>
    <t>Cruz-Rus et al. 2010</t>
  </si>
  <si>
    <t>Dumont et al. 2014</t>
  </si>
  <si>
    <t>Ishikawa and Shigeoka 2008</t>
  </si>
  <si>
    <t>Zea</t>
  </si>
  <si>
    <t>Sanahuja et al. 2013</t>
  </si>
  <si>
    <t>Zhang et al. 2015</t>
  </si>
  <si>
    <t>GDP- mannose pyrophosphorylase GMP</t>
  </si>
  <si>
    <t>GDP-mannose-3′,5′ epimerase GME</t>
  </si>
  <si>
    <t>L-galactono-1,4-lactone dehydrogenase  GalLDH</t>
  </si>
  <si>
    <t>Yu et al. 2017</t>
  </si>
  <si>
    <t>Inositol phosphate phosphatase</t>
  </si>
  <si>
    <t>L-galactose dehydrogenase GalDH</t>
  </si>
  <si>
    <t>L-gulonolactone oxidase</t>
  </si>
  <si>
    <t>Myo-inositol oxygenase</t>
  </si>
  <si>
    <t>Holler et al. 2015</t>
  </si>
  <si>
    <t>Glutamate cysteine ligase</t>
  </si>
  <si>
    <t>Choe et al. 2013</t>
  </si>
  <si>
    <t>Gomez et al. 2004</t>
  </si>
  <si>
    <t>Wachter et al. 2005</t>
  </si>
  <si>
    <t>Glutathione synthetase</t>
  </si>
  <si>
    <t>Tocotrienol cyclase VTE1</t>
  </si>
  <si>
    <t>Hussain et al. 2013</t>
  </si>
  <si>
    <t>Matsuzuka et al. 2013</t>
  </si>
  <si>
    <t>Tocotrienol γ-methyltransferase VTE4</t>
  </si>
  <si>
    <t>MPBQ/MSBQ methyltransferase VTE3</t>
  </si>
  <si>
    <t>Homogentisate phytyltransferase VTE2</t>
  </si>
  <si>
    <t>Supplementary Table 2. List of redox-related genes expressed in latex, their location on genomic scaffolds, their predicted subcellular localization, their expression under standard condition (water treatment), ethephon treatment (ET) in healthy or TPD-affected trees (tapping panel dryness)</t>
  </si>
  <si>
    <t>PB260_36_H_noET</t>
  </si>
  <si>
    <t>PB260_36_H_ET</t>
  </si>
  <si>
    <t>PB260_36_TPD_ET</t>
  </si>
  <si>
    <t>HC_R1</t>
  </si>
  <si>
    <t>HC_R2</t>
  </si>
  <si>
    <t>HC_R3</t>
  </si>
  <si>
    <t>HE_R1</t>
  </si>
  <si>
    <t>HE_R2</t>
  </si>
  <si>
    <t>HE_R3</t>
  </si>
  <si>
    <t>TE_R1</t>
  </si>
  <si>
    <t>TE_R2</t>
  </si>
  <si>
    <t>TE_R3</t>
  </si>
  <si>
    <t>Contig</t>
  </si>
  <si>
    <t>WH</t>
  </si>
  <si>
    <t>EH</t>
  </si>
  <si>
    <t>ET</t>
  </si>
  <si>
    <t>CL1250Contig6_miRNA</t>
  </si>
  <si>
    <t>CL1553Contig1_miRNA</t>
  </si>
  <si>
    <t>CL1Contig10534_miRNA</t>
  </si>
  <si>
    <t>CL1Contig1117_miRNA</t>
  </si>
  <si>
    <t>CL1Contig1382_miRNA</t>
  </si>
  <si>
    <t>CL1Contig1382_miRNA_433</t>
  </si>
  <si>
    <t>CL1Contig1556_miRNA</t>
  </si>
  <si>
    <t>CL1Contig15684_miRNA</t>
  </si>
  <si>
    <t>CL1Contig7966_miRNA</t>
  </si>
  <si>
    <t>CL1Contig8355_miRNA</t>
  </si>
  <si>
    <t>CL234Contig10_miRNA</t>
  </si>
  <si>
    <t>CL372Contig4_miRNA</t>
  </si>
  <si>
    <t>CL449Contig1_miRNA</t>
  </si>
  <si>
    <t>CL5665Contig1_miRNA</t>
  </si>
  <si>
    <t>CL1Contig4572_phased</t>
  </si>
  <si>
    <t>CL1Contig19668_phased</t>
  </si>
  <si>
    <t>CL1Contig2591_phased</t>
  </si>
  <si>
    <t>CL1Contig16376_phased</t>
  </si>
  <si>
    <t>CL372Contig4_phased</t>
  </si>
  <si>
    <t>CL372Contig3_phased</t>
  </si>
  <si>
    <t>CL124Contig1_phased</t>
  </si>
  <si>
    <t>CL1Contig5964_phased</t>
  </si>
  <si>
    <t>CL1Contig12879_phased</t>
  </si>
  <si>
    <t>CL15621Contig1_phased</t>
  </si>
  <si>
    <t>CL1Contig21402_phased</t>
  </si>
  <si>
    <t>CL1Contig16697_phased</t>
  </si>
  <si>
    <t>CL5346Contig1_phased</t>
  </si>
  <si>
    <t>CL1Contig4217_phased</t>
  </si>
  <si>
    <t>CL1409Contig4_phased</t>
  </si>
  <si>
    <t xml:space="preserve">Total number of reads </t>
  </si>
  <si>
    <t>Number of reads at the cleavage site</t>
  </si>
  <si>
    <t>Supplementary Table 3. Number of reads from RNAseq for redox-related genes targeted by small RNA. Latex was collected from trees of rubber clone PB 260. Abbreviations: HC (healthy control tree), HE (healthy tree treated by ethephon), TE (TPD-affected trees treated by ethephon)</t>
  </si>
  <si>
    <t>Pr &gt; F(Modèle)</t>
  </si>
  <si>
    <t>Significatif</t>
  </si>
  <si>
    <t>Non</t>
  </si>
  <si>
    <t>Oui</t>
  </si>
  <si>
    <t>Pr &gt; F(Treatment)</t>
  </si>
  <si>
    <t>Result of the ANOVA for the total reads</t>
  </si>
  <si>
    <t>Pr &gt; F(treatment)</t>
  </si>
  <si>
    <t>Result of the ANOVA for the number of reads  at the cleavage site</t>
  </si>
  <si>
    <t>Mean of the log value of total read number</t>
  </si>
  <si>
    <t>Mean of the log value of read number at the cleavage site</t>
  </si>
  <si>
    <t>Contig name</t>
  </si>
  <si>
    <t>Type of posttranscriptional regulation</t>
  </si>
  <si>
    <t>At homologous sequence</t>
  </si>
  <si>
    <t>Gene</t>
  </si>
  <si>
    <t>Location on scaffold</t>
  </si>
  <si>
    <t>Predicted subcellular localization</t>
  </si>
  <si>
    <t>HC</t>
  </si>
  <si>
    <t>HE</t>
  </si>
  <si>
    <t>TE</t>
  </si>
  <si>
    <t xml:space="preserve">Supplementary Table 1. References for each redox-related gene families from plant species: Arabidopsis thaliana, Manihot esculenta, Oryza sativa, Populus trichocarpa, Ricinus communis, Sorghum bicolor, Vitis vinifera, Zea mays. </t>
  </si>
  <si>
    <t>Supplementary Table 4. Mean of read numbers for redox-related genes targeted by small RNA. The statistical analysis was performed with XLSTAT with an ANOVA followed by the Newman-Keuls test. Values with significantly lower read numbers are shown in blue. Latex was collected from trees of rubber clone PB 260. Abbreviations: HC (healthy control tree), HE (healthy tree treated by ethephon), TE (TPD-affected trees treated by ethephon)</t>
  </si>
  <si>
    <t>Identity</t>
  </si>
  <si>
    <t>Respiratory burst oxidase homolog 3</t>
  </si>
  <si>
    <t>scaffold0854_385898</t>
  </si>
  <si>
    <t>AT5G47910</t>
  </si>
  <si>
    <t>Respiratory burst oxidase homolog 4</t>
  </si>
  <si>
    <t>scaffold0169_1468101</t>
  </si>
  <si>
    <t>Respiratory burst oxidase homolog 5</t>
  </si>
  <si>
    <t>scaffold0170_1831951</t>
  </si>
  <si>
    <t>AT1G09090</t>
  </si>
  <si>
    <t>Respiratory burst oxidase homolog 6</t>
  </si>
  <si>
    <t>scaffold0272_197338</t>
  </si>
  <si>
    <t>AT1G19230</t>
  </si>
  <si>
    <t>Respiratory burst oxidase homolog 7</t>
  </si>
  <si>
    <t>scaffold0280_1263879</t>
  </si>
  <si>
    <t>Respiratory burst oxidase homolog 8</t>
  </si>
  <si>
    <t>scaffold0294_996139</t>
  </si>
  <si>
    <t>Respiratory burst oxidase homolog 9</t>
  </si>
  <si>
    <t>scaffold1323_154122</t>
  </si>
  <si>
    <t>AT5G60010</t>
  </si>
  <si>
    <t>AAU12257</t>
  </si>
  <si>
    <t>Polyphenol oxidase 3</t>
  </si>
  <si>
    <t>scaffold1092_201335</t>
  </si>
  <si>
    <t>Polyphenol oxidase 4</t>
  </si>
  <si>
    <t>scaffold2129_12246</t>
  </si>
  <si>
    <t>Polyphenol oxidase 5</t>
  </si>
  <si>
    <t>scaffold2520_26335</t>
  </si>
  <si>
    <t>Polyphenol oxidase 6</t>
  </si>
  <si>
    <t>scaffold0130_2061154</t>
  </si>
  <si>
    <t>Peroxidase 8</t>
  </si>
  <si>
    <t>scaffold4887_4440</t>
  </si>
  <si>
    <t>Peroxidase 9</t>
  </si>
  <si>
    <t>scaffold0140_552360</t>
  </si>
  <si>
    <t>AT1G68850</t>
  </si>
  <si>
    <t>Peroxidase 10</t>
  </si>
  <si>
    <t>scaffold0155_205657</t>
  </si>
  <si>
    <t>AT3G01190</t>
  </si>
  <si>
    <t>Peroxidase 11</t>
  </si>
  <si>
    <t>scaffold0155_281966</t>
  </si>
  <si>
    <t>Peroxidase 12</t>
  </si>
  <si>
    <t>scaffold0155_344723</t>
  </si>
  <si>
    <t>Peroxidase 13</t>
  </si>
  <si>
    <t>scaffold0182_11932</t>
  </si>
  <si>
    <t>AT2G18980</t>
  </si>
  <si>
    <t>Peroxidase 14</t>
  </si>
  <si>
    <t>scaffold0105_971799</t>
  </si>
  <si>
    <t>AT1G49570</t>
  </si>
  <si>
    <t>Peroxidase 15</t>
  </si>
  <si>
    <t>scaffold0026_3341822</t>
  </si>
  <si>
    <t>AT4G25980</t>
  </si>
  <si>
    <t>Peroxidase 16</t>
  </si>
  <si>
    <t>scaffold0029_1102648</t>
  </si>
  <si>
    <t>AT1G44970</t>
  </si>
  <si>
    <t>Peroxidase 17</t>
  </si>
  <si>
    <t>scaffold0043_2958342</t>
  </si>
  <si>
    <t>AT5G39580</t>
  </si>
  <si>
    <t>Peroxidase 18</t>
  </si>
  <si>
    <t>scaffold0082_1115112</t>
  </si>
  <si>
    <t>AT2G41480</t>
  </si>
  <si>
    <t>Peroxidase 19</t>
  </si>
  <si>
    <t>scaffold0096_2278443</t>
  </si>
  <si>
    <t>AT1G05260</t>
  </si>
  <si>
    <t>Peroxidase 20</t>
  </si>
  <si>
    <t>scaffold0190_752137</t>
  </si>
  <si>
    <t>Peroxidase 21</t>
  </si>
  <si>
    <t>scaffold0195_290440</t>
  </si>
  <si>
    <t>Peroxidase 22</t>
  </si>
  <si>
    <t>scaffold0211_1610443</t>
  </si>
  <si>
    <t>Peroxidase 23</t>
  </si>
  <si>
    <t>scaffold0214_207966</t>
  </si>
  <si>
    <t>AT1G14550</t>
  </si>
  <si>
    <t>Peroxidase 24</t>
  </si>
  <si>
    <t>scaffold0214_212199</t>
  </si>
  <si>
    <t>Peroxidase 25</t>
  </si>
  <si>
    <t>scaffold0237_1003923</t>
  </si>
  <si>
    <t>AT5G14130</t>
  </si>
  <si>
    <t>Peroxidase 26</t>
  </si>
  <si>
    <t>scaffold0310_467929</t>
  </si>
  <si>
    <t>AT5G67400</t>
  </si>
  <si>
    <t>Peroxidase 27</t>
  </si>
  <si>
    <t>scaffold0320_759832</t>
  </si>
  <si>
    <t>Peroxidase 28</t>
  </si>
  <si>
    <t>scaffold0343_533647</t>
  </si>
  <si>
    <t>Peroxidase 29</t>
  </si>
  <si>
    <t>scaffold0362_101275</t>
  </si>
  <si>
    <t>AT2G35380</t>
  </si>
  <si>
    <t>Peroxidase 30</t>
  </si>
  <si>
    <t>scaffold0387_379958</t>
  </si>
  <si>
    <t>AT5G05340</t>
  </si>
  <si>
    <t>Peroxidase 31</t>
  </si>
  <si>
    <t>scaffold0389_891110</t>
  </si>
  <si>
    <t>AT4G33420</t>
  </si>
  <si>
    <t>Peroxidase 32</t>
  </si>
  <si>
    <t>scaffold0398_928421</t>
  </si>
  <si>
    <t>AT5G66390</t>
  </si>
  <si>
    <t>Peroxidase 33</t>
  </si>
  <si>
    <t>scaffold0423_136258</t>
  </si>
  <si>
    <t>AT4G16270</t>
  </si>
  <si>
    <t>Peroxidase 34</t>
  </si>
  <si>
    <t>scaffold0443_406417</t>
  </si>
  <si>
    <t>Peroxidase 35</t>
  </si>
  <si>
    <t>scaffold0465_345194</t>
  </si>
  <si>
    <t>Peroxidase 36</t>
  </si>
  <si>
    <t>scaffold0566_333588</t>
  </si>
  <si>
    <t>AT5G51890</t>
  </si>
  <si>
    <t>Peroxidase 37</t>
  </si>
  <si>
    <t>scaffold0566_346415</t>
  </si>
  <si>
    <t>Peroxidase 38</t>
  </si>
  <si>
    <t>scaffold0571_148084</t>
  </si>
  <si>
    <t>AT1G30870</t>
  </si>
  <si>
    <t>Peroxidase 39</t>
  </si>
  <si>
    <t>scaffold0582_702911</t>
  </si>
  <si>
    <t>AT2G39040</t>
  </si>
  <si>
    <t>Peroxidase 40</t>
  </si>
  <si>
    <t>scaffold0624_379491</t>
  </si>
  <si>
    <t>Peroxidase 41</t>
  </si>
  <si>
    <t>scaffold0656_2985</t>
  </si>
  <si>
    <t>Peroxidase 42</t>
  </si>
  <si>
    <t>scaffold0765_99564</t>
  </si>
  <si>
    <t>Peroxidase 43</t>
  </si>
  <si>
    <t>scaffold0795_525270</t>
  </si>
  <si>
    <t>Peroxidase 44</t>
  </si>
  <si>
    <t>scaffold0802_512065</t>
  </si>
  <si>
    <t>AT5G19890</t>
  </si>
  <si>
    <t>Peroxidase 45</t>
  </si>
  <si>
    <t>scaffold0827_486120</t>
  </si>
  <si>
    <t>AT2G34060</t>
  </si>
  <si>
    <t>Peroxidase 46</t>
  </si>
  <si>
    <t>scaffold0917_338014</t>
  </si>
  <si>
    <t>Peroxidase 47</t>
  </si>
  <si>
    <t>scaffold0929_383356</t>
  </si>
  <si>
    <t>AT2G37130</t>
  </si>
  <si>
    <t>Peroxidase 48</t>
  </si>
  <si>
    <t>scaffold0976_93116</t>
  </si>
  <si>
    <t>Peroxidase 49</t>
  </si>
  <si>
    <t>scaffold0998_260430</t>
  </si>
  <si>
    <t>Peroxidase 50</t>
  </si>
  <si>
    <t>scaffold1022_203666</t>
  </si>
  <si>
    <t>Peroxidase 51</t>
  </si>
  <si>
    <t>scaffold1022_211912</t>
  </si>
  <si>
    <t>Peroxidase 52</t>
  </si>
  <si>
    <t>scaffold1022_226285</t>
  </si>
  <si>
    <t>Peroxidase 53</t>
  </si>
  <si>
    <t>scaffold1037_266472</t>
  </si>
  <si>
    <t>AT5G42180</t>
  </si>
  <si>
    <t>Peroxidase 54</t>
  </si>
  <si>
    <t>scaffold1044_206818</t>
  </si>
  <si>
    <t>AT1G14540</t>
  </si>
  <si>
    <t>Peroxidase 55</t>
  </si>
  <si>
    <t>scaffold1044_231678</t>
  </si>
  <si>
    <t>Peroxidase 56</t>
  </si>
  <si>
    <t>scaffold1044_235043</t>
  </si>
  <si>
    <t>Peroxidase 57</t>
  </si>
  <si>
    <t>scaffold1092_77465</t>
  </si>
  <si>
    <t>Peroxidase 58</t>
  </si>
  <si>
    <t>scaffold1109_107683</t>
  </si>
  <si>
    <t>AT5G47000</t>
  </si>
  <si>
    <t>Peroxidase 59</t>
  </si>
  <si>
    <t>scaffold1169_167923</t>
  </si>
  <si>
    <t>Peroxidase 60</t>
  </si>
  <si>
    <t>scaffold1277_61805</t>
  </si>
  <si>
    <t>Peroxidase 61</t>
  </si>
  <si>
    <t>scaffold1280_156204</t>
  </si>
  <si>
    <t>Peroxidase 62</t>
  </si>
  <si>
    <t>scaffold1286_68984</t>
  </si>
  <si>
    <t>AT4G33870</t>
  </si>
  <si>
    <t>Peroxidase 63</t>
  </si>
  <si>
    <t>scaffold1299_48856</t>
  </si>
  <si>
    <t>Peroxidase 64</t>
  </si>
  <si>
    <t>scaffold1429_8956</t>
  </si>
  <si>
    <t>Peroxidase 65</t>
  </si>
  <si>
    <t>scaffold1616_64744</t>
  </si>
  <si>
    <t>AT4G11290</t>
  </si>
  <si>
    <t>Peroxidase 66</t>
  </si>
  <si>
    <t>scaffold1680_30288</t>
  </si>
  <si>
    <t>Peroxidase 67</t>
  </si>
  <si>
    <t>scaffold1680_36395</t>
  </si>
  <si>
    <t>Peroxidase 68</t>
  </si>
  <si>
    <t>scaffold1762_49473</t>
  </si>
  <si>
    <t>AT4G17690</t>
  </si>
  <si>
    <t>Peroxidase 69</t>
  </si>
  <si>
    <t>scaffold1954_26748</t>
  </si>
  <si>
    <t>Peroxidase 70</t>
  </si>
  <si>
    <t>scaffold1954_3377</t>
  </si>
  <si>
    <t>Peroxidase 71</t>
  </si>
  <si>
    <t>scaffold1954_36654</t>
  </si>
  <si>
    <t>Peroxidase 72</t>
  </si>
  <si>
    <t>scaffold2194_27900</t>
  </si>
  <si>
    <t>Peroxidase 73</t>
  </si>
  <si>
    <t>scaffold2268_34879</t>
  </si>
  <si>
    <t>Peroxidase 74</t>
  </si>
  <si>
    <t>scaffold3102_15464</t>
  </si>
  <si>
    <t>Peroxidase 75</t>
  </si>
  <si>
    <t>scaffold3102_1604</t>
  </si>
  <si>
    <t>Peroxidase 76</t>
  </si>
  <si>
    <t>scaffold4887_1091</t>
  </si>
  <si>
    <t>Peroxidase 77</t>
  </si>
  <si>
    <t>scaffold2783_13984</t>
  </si>
  <si>
    <t>Peroxidase 78</t>
  </si>
  <si>
    <t>scaffold0010_340125</t>
  </si>
  <si>
    <t>Peroxidase 79</t>
  </si>
  <si>
    <t>scaffold0010_343778</t>
  </si>
  <si>
    <t>Peroxidase 80</t>
  </si>
  <si>
    <t>scaffold0024_2563423</t>
  </si>
  <si>
    <t>AT5G24979</t>
  </si>
  <si>
    <t>Peroxidase 81</t>
  </si>
  <si>
    <t>scaffold0098_1922902</t>
  </si>
  <si>
    <t>AT4G26010</t>
  </si>
  <si>
    <t>Peroxidase 82</t>
  </si>
  <si>
    <t>scaffold0099_685438</t>
  </si>
  <si>
    <t>AT5G22410</t>
  </si>
  <si>
    <t>Peroxidase 83</t>
  </si>
  <si>
    <t>scaffold0118_220511</t>
  </si>
  <si>
    <t>Peroxidase 84</t>
  </si>
  <si>
    <t>scaffold0190_337052</t>
  </si>
  <si>
    <t>Peroxidase 85</t>
  </si>
  <si>
    <t>scaffold0214_1068856</t>
  </si>
  <si>
    <t>Peroxidase 86</t>
  </si>
  <si>
    <t>scaffold0214_217188</t>
  </si>
  <si>
    <t>Peroxidase 87</t>
  </si>
  <si>
    <t>scaffold0214_222918</t>
  </si>
  <si>
    <t>Peroxidase 88</t>
  </si>
  <si>
    <t>scaffold0270_9473</t>
  </si>
  <si>
    <t>Peroxidase 89</t>
  </si>
  <si>
    <t>scaffold0290_1185182</t>
  </si>
  <si>
    <t>Peroxidase 90</t>
  </si>
  <si>
    <t>scaffold0387_346261</t>
  </si>
  <si>
    <t>Peroxidase 91</t>
  </si>
  <si>
    <t>scaffold0390_824115</t>
  </si>
  <si>
    <t>Peroxidase 92</t>
  </si>
  <si>
    <t>scaffold0390_841217</t>
  </si>
  <si>
    <t>Peroxidase 93</t>
  </si>
  <si>
    <t>scaffold0458_441134</t>
  </si>
  <si>
    <t>Peroxidase 94</t>
  </si>
  <si>
    <t>scaffold0458_446899</t>
  </si>
  <si>
    <t>Peroxidase 95</t>
  </si>
  <si>
    <t>scaffold0471_723181</t>
  </si>
  <si>
    <t>AT2G38390</t>
  </si>
  <si>
    <t>Peroxidase 96</t>
  </si>
  <si>
    <t>scaffold0482_25625</t>
  </si>
  <si>
    <t>Peroxidase 97</t>
  </si>
  <si>
    <t>scaffold0482_32594</t>
  </si>
  <si>
    <t>Peroxidase 98</t>
  </si>
  <si>
    <t>scaffold0544_709983</t>
  </si>
  <si>
    <t>Peroxidase 99</t>
  </si>
  <si>
    <t>scaffold0557_542966</t>
  </si>
  <si>
    <t>Peroxidase 100</t>
  </si>
  <si>
    <t>scaffold0560_339974</t>
  </si>
  <si>
    <t>Peroxidase 101</t>
  </si>
  <si>
    <t>scaffold0639_662386</t>
  </si>
  <si>
    <t>Peroxidase 102</t>
  </si>
  <si>
    <t>scaffold0644_522044</t>
  </si>
  <si>
    <t>Peroxidase 103</t>
  </si>
  <si>
    <t>scaffold0657_633600</t>
  </si>
  <si>
    <t>Peroxidase 104</t>
  </si>
  <si>
    <t>scaffold0724_255716</t>
  </si>
  <si>
    <t>Peroxidase 105</t>
  </si>
  <si>
    <t>scaffold0795_506649</t>
  </si>
  <si>
    <t>Peroxidase 106</t>
  </si>
  <si>
    <t>scaffold0955_127581</t>
  </si>
  <si>
    <t>Peroxidase 107</t>
  </si>
  <si>
    <t>scaffold0976_86023</t>
  </si>
  <si>
    <t>Peroxidase 108</t>
  </si>
  <si>
    <t>scaffold1051_220476</t>
  </si>
  <si>
    <t>Peroxidase 109</t>
  </si>
  <si>
    <t>scaffold1227_74962</t>
  </si>
  <si>
    <t>Peroxidase 110</t>
  </si>
  <si>
    <t>scaffold1303_785</t>
  </si>
  <si>
    <t>Peroxidase 111</t>
  </si>
  <si>
    <t>scaffold1445_72002</t>
  </si>
  <si>
    <t>Peroxidase 112</t>
  </si>
  <si>
    <t>scaffold1577_74753</t>
  </si>
  <si>
    <t>Peroxidase 113</t>
  </si>
  <si>
    <t>scaffold1616_57331</t>
  </si>
  <si>
    <t>Peroxidase 114</t>
  </si>
  <si>
    <t>scaffold1621_65474</t>
  </si>
  <si>
    <t>Catalase 4</t>
  </si>
  <si>
    <t>scaffold0013_2128108</t>
  </si>
  <si>
    <t>Catalase 5</t>
  </si>
  <si>
    <t>scaffold0073_1896318</t>
  </si>
  <si>
    <t>Cu/Zn superoxide dismutase 5</t>
  </si>
  <si>
    <t>scaffold0638_497321</t>
  </si>
  <si>
    <t xml:space="preserve">Fe superoxide dismutase 1 </t>
  </si>
  <si>
    <t>scaffold0329_803149</t>
  </si>
  <si>
    <t>AT5G23310</t>
  </si>
  <si>
    <t>Fe superoxide dismutase 2</t>
  </si>
  <si>
    <t>scaffold0099_680412</t>
  </si>
  <si>
    <t>AT5G51100</t>
  </si>
  <si>
    <t>scaffold0041_1339238</t>
  </si>
  <si>
    <t>Ascorbate peroxidase 6</t>
  </si>
  <si>
    <t>scaffold0029_3307615</t>
  </si>
  <si>
    <t>AT3G09640</t>
  </si>
  <si>
    <t>Ascorbate peroxidase 7</t>
  </si>
  <si>
    <t>scaffold0140_1007035</t>
  </si>
  <si>
    <t>AT4G32320</t>
  </si>
  <si>
    <t>Ascorbate peroxidase 8</t>
  </si>
  <si>
    <t>scaffold0276_189863</t>
  </si>
  <si>
    <t>Glutathione peroxidase 8</t>
  </si>
  <si>
    <t>scaffold0154_1349660</t>
  </si>
  <si>
    <t>Glutathione peroxidase 9</t>
  </si>
  <si>
    <t>scaffold0196_362025</t>
  </si>
  <si>
    <t>Glutathione peroxidase 10</t>
  </si>
  <si>
    <t>scaffold1121_105764</t>
  </si>
  <si>
    <t>Monodehydroascorbate reductase 6</t>
  </si>
  <si>
    <t>scaffold1383_12498</t>
  </si>
  <si>
    <t>Methionine sulfoxide reductase A6</t>
  </si>
  <si>
    <t>scaffold0814_440082</t>
  </si>
  <si>
    <t>Methionine sulfoxide reductase B3</t>
  </si>
  <si>
    <t>scaffold0305_59993</t>
  </si>
  <si>
    <t>AT4G04830</t>
  </si>
  <si>
    <t>Peroxiredoxin-2F 2</t>
  </si>
  <si>
    <t>scaffold0091_89756</t>
  </si>
  <si>
    <t>Peroxiredoxin PER1</t>
  </si>
  <si>
    <t>scaffold0789_326461</t>
  </si>
  <si>
    <t>AT1G48130</t>
  </si>
  <si>
    <t>Peroxiredoxin-2E 2</t>
  </si>
  <si>
    <t>scaffold0840_467898</t>
  </si>
  <si>
    <t>Glutathione S-transferase F5</t>
  </si>
  <si>
    <t>scaffold0786_511709</t>
  </si>
  <si>
    <t>AT3G03190</t>
  </si>
  <si>
    <t>Glutathione S-transferase F6</t>
  </si>
  <si>
    <t>scaffold0197_1248929</t>
  </si>
  <si>
    <t>Glutathione S-transferase F7</t>
  </si>
  <si>
    <t>scaffold0197_1252857</t>
  </si>
  <si>
    <t>AT1G02920</t>
  </si>
  <si>
    <t>Glutathione S-transferase F8</t>
  </si>
  <si>
    <t>scaffold0944_314376</t>
  </si>
  <si>
    <t>Glutathione S-transferase F9</t>
  </si>
  <si>
    <t>scaffold0093_1239398</t>
  </si>
  <si>
    <t>scaffold0086_1407649</t>
  </si>
  <si>
    <t>scaffold0086_1411243</t>
  </si>
  <si>
    <t>Glutathione S-transferase L5</t>
  </si>
  <si>
    <t>scaffold0086_1362541</t>
  </si>
  <si>
    <t>Glutathione S-transferase L6</t>
  </si>
  <si>
    <t>scaffold0029_3170146</t>
  </si>
  <si>
    <t>Glutathione S-transferase L7</t>
  </si>
  <si>
    <t>scaffold0029_3174883</t>
  </si>
  <si>
    <t>Glutathione S-transferase T3</t>
  </si>
  <si>
    <t>scaffold0196_415323</t>
  </si>
  <si>
    <t>Glutathione S-transferase T4</t>
  </si>
  <si>
    <t>scaffold0196_461392</t>
  </si>
  <si>
    <t>Glutathione S-transferase U12</t>
  </si>
  <si>
    <t>scaffold1440_110265</t>
  </si>
  <si>
    <t>Glutathione S-transferase U13</t>
  </si>
  <si>
    <t>scaffold0786_374871</t>
  </si>
  <si>
    <t>Glutathione S-transferase U14</t>
  </si>
  <si>
    <t>scaffold0804_360885</t>
  </si>
  <si>
    <t>Glutathione S-transferase U15</t>
  </si>
  <si>
    <t>scaffold0002_4977501</t>
  </si>
  <si>
    <t>Glutathione S-transferase U16</t>
  </si>
  <si>
    <t>scaffold2783_10602</t>
  </si>
  <si>
    <t>Glutathione S-transferase U17</t>
  </si>
  <si>
    <t>scaffold2783_21462</t>
  </si>
  <si>
    <t>Glutathione S-transferase U18</t>
  </si>
  <si>
    <t>scaffold1490_56094</t>
  </si>
  <si>
    <t>Glutathione S-transferase U19</t>
  </si>
  <si>
    <t>scaffold0228_825182</t>
  </si>
  <si>
    <t>Glutathione S-transferase U20</t>
  </si>
  <si>
    <t>scaffold1361_88192</t>
  </si>
  <si>
    <t>Glutathione S-transferase U21</t>
  </si>
  <si>
    <t>scaffold0164_1269093</t>
  </si>
  <si>
    <t>Glutathione S-transferase U22</t>
  </si>
  <si>
    <t>scaffold0900_335276</t>
  </si>
  <si>
    <t>Glutathione S-transferase U23</t>
  </si>
  <si>
    <t>scaffold0045_123094</t>
  </si>
  <si>
    <t>Glutathione S-transferase U24</t>
  </si>
  <si>
    <t>scaffold0045_104588</t>
  </si>
  <si>
    <t>Glutathione S-transferase U25</t>
  </si>
  <si>
    <t>scaffold0045_117031</t>
  </si>
  <si>
    <t>Glutathione S-transferase U26</t>
  </si>
  <si>
    <t>scaffold0045_99544</t>
  </si>
  <si>
    <t>Glutathione S-transferase U27</t>
  </si>
  <si>
    <t>scaffold0781_186092</t>
  </si>
  <si>
    <t>Glutathione S-transferase U28</t>
  </si>
  <si>
    <t>scaffold0781_193280</t>
  </si>
  <si>
    <t>Glutathione S-transferase U29</t>
  </si>
  <si>
    <t>scaffold1490_65297</t>
  </si>
  <si>
    <t>Glutathione S-transferase U30</t>
  </si>
  <si>
    <t>scaffold1497_89241</t>
  </si>
  <si>
    <t>Glutathione S-transferase U31</t>
  </si>
  <si>
    <t>scaffold0167_1313994</t>
  </si>
  <si>
    <t>Glutathione S-transferase U32</t>
  </si>
  <si>
    <t>scaffold0168_987292</t>
  </si>
  <si>
    <t>Glutathione S-transferase U33</t>
  </si>
  <si>
    <t>scaffold1437_100517</t>
  </si>
  <si>
    <t>Glutathione S-transferase U34</t>
  </si>
  <si>
    <t>scaffold1580_7310</t>
  </si>
  <si>
    <t>Glutathione S-transferase U35</t>
  </si>
  <si>
    <t>scaffold0009_3643179</t>
  </si>
  <si>
    <t>Glutathione S-transferase U36</t>
  </si>
  <si>
    <t>scaffold3595_9395</t>
  </si>
  <si>
    <t>Glutathione S-transferase U37</t>
  </si>
  <si>
    <t>scaffold3068_763</t>
  </si>
  <si>
    <t>Glutathione S-transferase U38</t>
  </si>
  <si>
    <t>scaffold0781_191932</t>
  </si>
  <si>
    <t>Glutathione S-transferase U39</t>
  </si>
  <si>
    <t>scaffold0009_723112</t>
  </si>
  <si>
    <t>Glutathione S-transferase U40</t>
  </si>
  <si>
    <t>scaffold0602_158737</t>
  </si>
  <si>
    <t>Glutathione S-transferase U41</t>
  </si>
  <si>
    <t>scaffold1318_15398</t>
  </si>
  <si>
    <t>Glutathione S-transferase U42</t>
  </si>
  <si>
    <t>scaffold1361_114880</t>
  </si>
  <si>
    <t>Glutathione S-transferase U43</t>
  </si>
  <si>
    <t>scaffold2783_19134</t>
  </si>
  <si>
    <t>Glutathione S-transferase U44</t>
  </si>
  <si>
    <t>scaffold0228_816921</t>
  </si>
  <si>
    <t>Glutathione S-transferase U45</t>
  </si>
  <si>
    <t>scaffold1490_59167</t>
  </si>
  <si>
    <t>Glutathione S-transferase U46</t>
  </si>
  <si>
    <t>scaffold0518_2376</t>
  </si>
  <si>
    <t>Glutathione S-transferase U47</t>
  </si>
  <si>
    <t>scaffold0730_350153</t>
  </si>
  <si>
    <t>Glutathione S-transferase U48</t>
  </si>
  <si>
    <t>scaffold0228_813928</t>
  </si>
  <si>
    <t>Glutathione S-transferase U49</t>
  </si>
  <si>
    <t>scaffold0781_187835</t>
  </si>
  <si>
    <t>Glutathione S-transferase U50</t>
  </si>
  <si>
    <t>scaffold3068_11275</t>
  </si>
  <si>
    <t>Glutathione S-transferase U51</t>
  </si>
  <si>
    <t>scaffold0045_132013</t>
  </si>
  <si>
    <t>Glutathione S-transferase U52</t>
  </si>
  <si>
    <t>scaffold1012_292360</t>
  </si>
  <si>
    <t>Glutathione S-transferase U53</t>
  </si>
  <si>
    <t>scaffold1361_110681</t>
  </si>
  <si>
    <t>Glutathione S-transferase Z2</t>
  </si>
  <si>
    <t>scaffold0021_953477</t>
  </si>
  <si>
    <t>Glutathione S-transferase Z3</t>
  </si>
  <si>
    <t>scaffold0167_1158585</t>
  </si>
  <si>
    <t>AT1G65820</t>
  </si>
  <si>
    <t>scaffold0774_521900</t>
  </si>
  <si>
    <t>scaffold1206_204025</t>
  </si>
  <si>
    <t>Glutaredoxin GrxS7</t>
  </si>
  <si>
    <t>scaffold0698_472041</t>
  </si>
  <si>
    <t>Glutaredoxin GrxS8</t>
  </si>
  <si>
    <t>scaffold0698_494984</t>
  </si>
  <si>
    <t>Glutaredoxin ROXY5</t>
  </si>
  <si>
    <t>scaffold0030_1021503</t>
  </si>
  <si>
    <t>AT3G62950</t>
  </si>
  <si>
    <t>Glutaredoxin ROXY6</t>
  </si>
  <si>
    <t>scaffold0285_1342301</t>
  </si>
  <si>
    <t>AT5G18600</t>
  </si>
  <si>
    <t>Glutaredoxin ROXY7</t>
  </si>
  <si>
    <t>scaffold0566_81925</t>
  </si>
  <si>
    <t>Glutaredoxin ROXY8</t>
  </si>
  <si>
    <t>scaffold0141_29472</t>
  </si>
  <si>
    <t>AT3G62930</t>
  </si>
  <si>
    <t>Glutaredoxin ROXY9</t>
  </si>
  <si>
    <t>scaffold0141_53607</t>
  </si>
  <si>
    <t>AT2G30540</t>
  </si>
  <si>
    <t>Glutaredoxin ROXY10</t>
  </si>
  <si>
    <t>scaffold0030_1019117</t>
  </si>
  <si>
    <t>Glutaredoxin ROXY11</t>
  </si>
  <si>
    <t>scaffold0059_2221955</t>
  </si>
  <si>
    <t>AT5G14070</t>
  </si>
  <si>
    <t>Glutaredoxin ROXY12</t>
  </si>
  <si>
    <t>scaffold0756_387502</t>
  </si>
  <si>
    <t>Glutaredoxin ROXY13</t>
  </si>
  <si>
    <t>scaffold0872_214221</t>
  </si>
  <si>
    <t>Glutaredoxin ROXY14</t>
  </si>
  <si>
    <t>scaffold0578_785213</t>
  </si>
  <si>
    <t>Glutaredoxin ROXY15</t>
  </si>
  <si>
    <t>scaffold0868_66534</t>
  </si>
  <si>
    <t>Glutaredoxin ROXY16</t>
  </si>
  <si>
    <t>scaffold0868_66887</t>
  </si>
  <si>
    <t>Glutaredoxin ROXY17</t>
  </si>
  <si>
    <t>scaffold0177_39348</t>
  </si>
  <si>
    <t>Glutaredoxin ROXY18</t>
  </si>
  <si>
    <t>scaffold0141_22927</t>
  </si>
  <si>
    <t>Glutaredoxin ROXY19</t>
  </si>
  <si>
    <t>scaffold0141_51092</t>
  </si>
  <si>
    <t>Glutaredoxin ROXY20</t>
  </si>
  <si>
    <t>scaffold0030_1051197</t>
  </si>
  <si>
    <t>Glutaredoxin ROXY21</t>
  </si>
  <si>
    <t>scaffold0107_1124626</t>
  </si>
  <si>
    <t>Glutaredoxin ROXY22</t>
  </si>
  <si>
    <t>scaffold0566_75262</t>
  </si>
  <si>
    <t>AT3G21460</t>
  </si>
  <si>
    <t>Glutaredoxin ROXY23</t>
  </si>
  <si>
    <t>scaffold0724_159058</t>
  </si>
  <si>
    <t>Glutaredoxin ROXY24</t>
  </si>
  <si>
    <t>scaffold0868_66186</t>
  </si>
  <si>
    <t>Glutaredoxin 4CxxC3</t>
  </si>
  <si>
    <t>scaffold0782_260106</t>
  </si>
  <si>
    <t>AT1G64500</t>
  </si>
  <si>
    <t>Glutaredoxin 4CxxC4</t>
  </si>
  <si>
    <t>scaffold1311_51628</t>
  </si>
  <si>
    <t>AT5G03870</t>
  </si>
  <si>
    <t>Glutaredoxin 4CxxC5</t>
  </si>
  <si>
    <t>scaffold0337_234677</t>
  </si>
  <si>
    <t>Glutaredoxin 4CxxC6</t>
  </si>
  <si>
    <t>scaffold2042_26096</t>
  </si>
  <si>
    <t>AT4G10630</t>
  </si>
  <si>
    <t>Glutaredoxin 4CxxC7</t>
  </si>
  <si>
    <t>scaffold1045_297620</t>
  </si>
  <si>
    <t>AT5G06470</t>
  </si>
  <si>
    <t>Glutaredoxin 4CxxC8</t>
  </si>
  <si>
    <t>scaffold0924_296239</t>
  </si>
  <si>
    <t>Glutaredoxin 4CxxC9</t>
  </si>
  <si>
    <t>scaffold0346_235047</t>
  </si>
  <si>
    <t>AT5G13810</t>
  </si>
  <si>
    <t>Glutaredoxin 4CxxC10</t>
  </si>
  <si>
    <t>scaffold1159_88219</t>
  </si>
  <si>
    <t>Glutaredoxin 4CxxC11</t>
  </si>
  <si>
    <t>scaffold1317_29482</t>
  </si>
  <si>
    <t>AT3G28850</t>
  </si>
  <si>
    <t>Necleoredoxin 1</t>
  </si>
  <si>
    <t>AT1G60420</t>
  </si>
  <si>
    <t>Necleoredoxin 2</t>
  </si>
  <si>
    <t>Necleoredoxin 3</t>
  </si>
  <si>
    <t>Necleoredoxin 4</t>
  </si>
  <si>
    <t>AT4G31240</t>
  </si>
  <si>
    <t>Necleoredoxin 5</t>
  </si>
  <si>
    <t>scaffold0100_1217867</t>
  </si>
  <si>
    <t>Necleoredoxin 6</t>
  </si>
  <si>
    <t>scaffold1000_316833</t>
  </si>
  <si>
    <t>Thioredoxin ACHT7</t>
  </si>
  <si>
    <t>scaffold0044_2148132</t>
  </si>
  <si>
    <t>AT1G07700</t>
  </si>
  <si>
    <t>Thioredoxin Clot2</t>
  </si>
  <si>
    <t>scaffold0184_1169979</t>
  </si>
  <si>
    <t>Thioredoxin Clot3</t>
  </si>
  <si>
    <t>scaffold0184_1159902</t>
  </si>
  <si>
    <t>Thioredoxin CDSP321</t>
  </si>
  <si>
    <t>scaffold0198_800769</t>
  </si>
  <si>
    <t>AT1G76080</t>
  </si>
  <si>
    <t>Thioredoxin CDSP322</t>
  </si>
  <si>
    <t>scaffold0587_403656</t>
  </si>
  <si>
    <t>Thioredoxin H7</t>
  </si>
  <si>
    <t>scaffold0397_321260</t>
  </si>
  <si>
    <t>AT1G59730</t>
  </si>
  <si>
    <t>Thioredoxin H8</t>
  </si>
  <si>
    <t>scaffold0862_385909</t>
  </si>
  <si>
    <t>Thioredoxin H9</t>
  </si>
  <si>
    <t>scaffold0280_626884</t>
  </si>
  <si>
    <t>Thioredoxin H10</t>
  </si>
  <si>
    <t>scaffold0280_523323</t>
  </si>
  <si>
    <t>Thioredoxin H11</t>
  </si>
  <si>
    <t>scaffold0280_524406</t>
  </si>
  <si>
    <t>Thioredoxin H12</t>
  </si>
  <si>
    <t>scaffold0280_574382</t>
  </si>
  <si>
    <t>Thioredoxin H13</t>
  </si>
  <si>
    <t>scaffold0280_576082</t>
  </si>
  <si>
    <t>Thioredoxin H14</t>
  </si>
  <si>
    <t>scaffold0280_625711</t>
  </si>
  <si>
    <t>Thioredoxin H15</t>
  </si>
  <si>
    <t>scaffold0280_522117</t>
  </si>
  <si>
    <t>Thioredoxin M4</t>
  </si>
  <si>
    <t>scaffold3194_4004</t>
  </si>
  <si>
    <t>AT3G15360</t>
  </si>
  <si>
    <t>Thioredoxin M5</t>
  </si>
  <si>
    <t>scaffold0091_1390565</t>
  </si>
  <si>
    <t>Thioredoxin M6</t>
  </si>
  <si>
    <t>scaffold0608_114832</t>
  </si>
  <si>
    <t>Thioredoxin M7</t>
  </si>
  <si>
    <t>scaffold0389_261616</t>
  </si>
  <si>
    <t>Thioredoxin CxxS11</t>
  </si>
  <si>
    <t>scaffold0085_2317951</t>
  </si>
  <si>
    <t>Thioredoxin Z2</t>
  </si>
  <si>
    <t>scaffold0626_606191</t>
  </si>
  <si>
    <t>L-gulonolactone oxidase 1</t>
  </si>
  <si>
    <t>L-gulonolactone oxidase 2</t>
  </si>
  <si>
    <t>scaffold0198_1031155</t>
  </si>
  <si>
    <t>AT2G46760</t>
  </si>
  <si>
    <t>L-gulonolactone oxidase 3</t>
  </si>
  <si>
    <t>scaffold0026_803351</t>
  </si>
  <si>
    <t>GDP-L-galactose phosphorylase 3</t>
  </si>
  <si>
    <t>scaffold3798_4976</t>
  </si>
  <si>
    <t xml:space="preserve">GDP-mannose pyrophosphorylase 1 </t>
  </si>
  <si>
    <t>GDP-mannose pyrophosphorylase 2</t>
  </si>
  <si>
    <t>scaffold0432_934578</t>
  </si>
  <si>
    <t>Tocopherol gamma-methyltransferase 1</t>
  </si>
  <si>
    <t>Tocopherol gamma-methyltransferase 2</t>
  </si>
  <si>
    <t>scaffold0834_476951</t>
  </si>
  <si>
    <r>
      <rPr>
        <b/>
        <i/>
        <sz val="10"/>
        <rFont val="Times New Roman"/>
        <family val="1"/>
      </rPr>
      <t xml:space="preserve">Hevea </t>
    </r>
    <r>
      <rPr>
        <b/>
        <sz val="10"/>
        <rFont val="Times New Roman"/>
        <family val="1"/>
      </rPr>
      <t>redox-related gene</t>
    </r>
  </si>
  <si>
    <r>
      <t xml:space="preserve">ID in </t>
    </r>
    <r>
      <rPr>
        <b/>
        <i/>
        <sz val="10"/>
        <rFont val="Times New Roman"/>
        <family val="1"/>
      </rPr>
      <t>Hevea</t>
    </r>
    <r>
      <rPr>
        <b/>
        <sz val="10"/>
        <rFont val="Times New Roman"/>
        <family val="1"/>
      </rPr>
      <t xml:space="preserve"> Genome</t>
    </r>
  </si>
  <si>
    <r>
      <t>Arabidopsis</t>
    </r>
    <r>
      <rPr>
        <b/>
        <sz val="10"/>
        <rFont val="Times New Roman"/>
        <family val="1"/>
      </rPr>
      <t xml:space="preserve"> or </t>
    </r>
    <r>
      <rPr>
        <b/>
        <i/>
        <sz val="10"/>
        <rFont val="Times New Roman"/>
        <family val="1"/>
      </rPr>
      <t>Populus</t>
    </r>
    <r>
      <rPr>
        <b/>
        <sz val="10"/>
        <rFont val="Times New Roman"/>
        <family val="1"/>
      </rPr>
      <t xml:space="preserve"> homologous</t>
    </r>
  </si>
  <si>
    <t>Supplementary Table 5. Identity of Hevea deduced amino acid sequences from Hevea clone Reyan 7-33-97 genome with Arabidopsis redox-related proteins. The polyphenol oxidase family being absent in Arabidopsis, we used the Populus PPO gene family. This alignment was made by Muscle via Mega 6 44. Amino acid sequence of Arabidopsis actin 1 or Arabidopsis glutamate cysteine ligase was used as outgroup control. The phylogenetic trees were generated in Mega 6 by Bootstrap method with 500 replications after alignment.</t>
  </si>
  <si>
    <r>
      <t xml:space="preserve">Genome-wide analysis in </t>
    </r>
    <r>
      <rPr>
        <b/>
        <i/>
        <sz val="12"/>
        <rFont val="Times New Roman"/>
        <family val="1"/>
      </rPr>
      <t xml:space="preserve">Hevea brasiliensis </t>
    </r>
    <r>
      <rPr>
        <b/>
        <sz val="12"/>
        <rFont val="Times New Roman"/>
        <family val="1"/>
      </rPr>
      <t>laticifers revealed species-specific post-transcriptional regulations of several redox-related genes</t>
    </r>
  </si>
  <si>
    <r>
      <t>Yi Zhang</t>
    </r>
    <r>
      <rPr>
        <b/>
        <vertAlign val="superscript"/>
        <sz val="12"/>
        <rFont val="Times New Roman"/>
        <family val="1"/>
      </rPr>
      <t>1,2</t>
    </r>
    <r>
      <rPr>
        <b/>
        <sz val="12"/>
        <rFont val="Times New Roman"/>
        <family val="1"/>
      </rPr>
      <t>, Julie Leclercq</t>
    </r>
    <r>
      <rPr>
        <b/>
        <vertAlign val="superscript"/>
        <sz val="12"/>
        <rFont val="Times New Roman"/>
        <family val="1"/>
      </rPr>
      <t>1,2</t>
    </r>
    <r>
      <rPr>
        <b/>
        <sz val="12"/>
        <rFont val="Times New Roman"/>
        <family val="1"/>
      </rPr>
      <t>, Shuangyang Wu</t>
    </r>
    <r>
      <rPr>
        <b/>
        <vertAlign val="superscript"/>
        <sz val="12"/>
        <rFont val="Times New Roman"/>
        <family val="1"/>
      </rPr>
      <t>1,2,3,4</t>
    </r>
    <r>
      <rPr>
        <b/>
        <sz val="12"/>
        <rFont val="Times New Roman"/>
        <family val="1"/>
      </rPr>
      <t>, Enrique Ortega-Abboud</t>
    </r>
    <r>
      <rPr>
        <b/>
        <vertAlign val="superscript"/>
        <sz val="12"/>
        <rFont val="Times New Roman"/>
        <family val="1"/>
      </rPr>
      <t>1,2</t>
    </r>
    <r>
      <rPr>
        <b/>
        <sz val="12"/>
        <rFont val="Times New Roman"/>
        <family val="1"/>
      </rPr>
      <t>, Stéphanie Pointet</t>
    </r>
    <r>
      <rPr>
        <b/>
        <vertAlign val="superscript"/>
        <sz val="12"/>
        <rFont val="Times New Roman"/>
        <family val="1"/>
      </rPr>
      <t>1,2</t>
    </r>
    <r>
      <rPr>
        <b/>
        <sz val="12"/>
        <rFont val="Times New Roman"/>
        <family val="1"/>
      </rPr>
      <t>, Chaorong Tang</t>
    </r>
    <r>
      <rPr>
        <b/>
        <vertAlign val="superscript"/>
        <sz val="12"/>
        <rFont val="Times New Roman"/>
        <family val="1"/>
      </rPr>
      <t>5</t>
    </r>
    <r>
      <rPr>
        <b/>
        <sz val="12"/>
        <rFont val="Times New Roman"/>
        <family val="1"/>
      </rPr>
      <t>, Songnian Hu</t>
    </r>
    <r>
      <rPr>
        <b/>
        <vertAlign val="superscript"/>
        <sz val="12"/>
        <rFont val="Times New Roman"/>
        <family val="1"/>
      </rPr>
      <t>3</t>
    </r>
    <r>
      <rPr>
        <b/>
        <sz val="12"/>
        <rFont val="Times New Roman"/>
        <family val="1"/>
      </rPr>
      <t>, Pascal Montoro</t>
    </r>
    <r>
      <rPr>
        <b/>
        <vertAlign val="superscript"/>
        <sz val="12"/>
        <rFont val="Times New Roman"/>
        <family val="1"/>
      </rPr>
      <t>1,2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&quot; a&quot;"/>
    <numFmt numFmtId="166" formatCode="0.000&quot; b&quot;"/>
    <numFmt numFmtId="167" formatCode="0.000&quot; c&quot;"/>
    <numFmt numFmtId="168" formatCode="0.000&quot; ab&quot;"/>
  </numFmts>
  <fonts count="51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name val="Arial"/>
      <family val="2"/>
    </font>
    <font>
      <sz val="10"/>
      <color rgb="FF0033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color indexed="81"/>
      <name val="Tahoma"/>
      <family val="2"/>
    </font>
    <font>
      <b/>
      <sz val="10"/>
      <name val="Arial"/>
      <family val="2"/>
    </font>
    <font>
      <sz val="11"/>
      <color theme="1"/>
      <name val="Times New Roman"/>
      <family val="1"/>
    </font>
    <font>
      <sz val="12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0"/>
      <name val="Times New Roman"/>
      <family val="1"/>
    </font>
    <font>
      <b/>
      <i/>
      <sz val="12"/>
      <name val="Times New Roman"/>
      <family val="1"/>
    </font>
    <font>
      <b/>
      <vertAlign val="superscript"/>
      <sz val="12"/>
      <name val="Times New Roman"/>
      <family val="1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D743"/>
        <bgColor indexed="64"/>
      </patternFill>
    </fill>
    <fill>
      <patternFill patternType="solid">
        <fgColor rgb="FFFF5C01"/>
        <bgColor indexed="64"/>
      </patternFill>
    </fill>
    <fill>
      <patternFill patternType="solid">
        <fgColor rgb="FF8CB8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658">
    <xf numFmtId="0" fontId="0" fillId="0" borderId="0"/>
    <xf numFmtId="0" fontId="15" fillId="0" borderId="0" applyNumberFormat="0" applyFill="0" applyBorder="0" applyAlignment="0" applyProtection="0"/>
    <xf numFmtId="0" fontId="16" fillId="0" borderId="1" applyNumberFormat="0" applyFill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30" fillId="12" borderId="0" applyNumberFormat="0" applyBorder="0" applyAlignment="0" applyProtection="0"/>
    <xf numFmtId="0" fontId="30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30" fillId="16" borderId="0" applyNumberFormat="0" applyBorder="0" applyAlignment="0" applyProtection="0"/>
    <xf numFmtId="0" fontId="30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30" fillId="20" borderId="0" applyNumberFormat="0" applyBorder="0" applyAlignment="0" applyProtection="0"/>
    <xf numFmtId="0" fontId="30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0" fontId="30" fillId="24" borderId="0" applyNumberFormat="0" applyBorder="0" applyAlignment="0" applyProtection="0"/>
    <xf numFmtId="0" fontId="30" fillId="25" borderId="0" applyNumberFormat="0" applyBorder="0" applyAlignment="0" applyProtection="0"/>
    <xf numFmtId="0" fontId="14" fillId="26" borderId="0" applyNumberFormat="0" applyBorder="0" applyAlignment="0" applyProtection="0"/>
    <xf numFmtId="0" fontId="14" fillId="27" borderId="0" applyNumberFormat="0" applyBorder="0" applyAlignment="0" applyProtection="0"/>
    <xf numFmtId="0" fontId="30" fillId="28" borderId="0" applyNumberFormat="0" applyBorder="0" applyAlignment="0" applyProtection="0"/>
    <xf numFmtId="0" fontId="30" fillId="29" borderId="0" applyNumberFormat="0" applyBorder="0" applyAlignment="0" applyProtection="0"/>
    <xf numFmtId="0" fontId="14" fillId="30" borderId="0" applyNumberFormat="0" applyBorder="0" applyAlignment="0" applyProtection="0"/>
    <xf numFmtId="0" fontId="14" fillId="31" borderId="0" applyNumberFormat="0" applyBorder="0" applyAlignment="0" applyProtection="0"/>
    <xf numFmtId="0" fontId="30" fillId="32" borderId="0" applyNumberFormat="0" applyBorder="0" applyAlignment="0" applyProtection="0"/>
    <xf numFmtId="0" fontId="14" fillId="0" borderId="0"/>
    <xf numFmtId="0" fontId="14" fillId="8" borderId="8" applyNumberFormat="0" applyFont="0" applyAlignment="0" applyProtection="0"/>
    <xf numFmtId="0" fontId="13" fillId="0" borderId="0"/>
    <xf numFmtId="0" fontId="13" fillId="8" borderId="8" applyNumberFormat="0" applyFont="0" applyAlignment="0" applyProtection="0"/>
    <xf numFmtId="0" fontId="13" fillId="10" borderId="0" applyNumberFormat="0" applyBorder="0" applyAlignment="0" applyProtection="0"/>
    <xf numFmtId="0" fontId="13" fillId="11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13" fillId="26" borderId="0" applyNumberFormat="0" applyBorder="0" applyAlignment="0" applyProtection="0"/>
    <xf numFmtId="0" fontId="13" fillId="27" borderId="0" applyNumberFormat="0" applyBorder="0" applyAlignment="0" applyProtection="0"/>
    <xf numFmtId="0" fontId="13" fillId="30" borderId="0" applyNumberFormat="0" applyBorder="0" applyAlignment="0" applyProtection="0"/>
    <xf numFmtId="0" fontId="13" fillId="31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12" fillId="0" borderId="0"/>
    <xf numFmtId="0" fontId="12" fillId="8" borderId="8" applyNumberFormat="0" applyFont="0" applyAlignment="0" applyProtection="0"/>
    <xf numFmtId="0" fontId="12" fillId="0" borderId="0"/>
    <xf numFmtId="0" fontId="12" fillId="8" borderId="8" applyNumberFormat="0" applyFont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33" fillId="0" borderId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11" fillId="0" borderId="0"/>
    <xf numFmtId="0" fontId="11" fillId="8" borderId="8" applyNumberFormat="0" applyFont="0" applyAlignment="0" applyProtection="0"/>
    <xf numFmtId="0" fontId="11" fillId="0" borderId="0"/>
    <xf numFmtId="0" fontId="11" fillId="8" borderId="8" applyNumberFormat="0" applyFont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10" fillId="0" borderId="0"/>
    <xf numFmtId="0" fontId="10" fillId="8" borderId="8" applyNumberFormat="0" applyFont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34" fillId="0" borderId="0"/>
    <xf numFmtId="0" fontId="10" fillId="0" borderId="0"/>
    <xf numFmtId="0" fontId="10" fillId="8" borderId="8" applyNumberFormat="0" applyFont="0" applyAlignment="0" applyProtection="0"/>
    <xf numFmtId="0" fontId="10" fillId="0" borderId="0"/>
    <xf numFmtId="0" fontId="10" fillId="8" borderId="8" applyNumberFormat="0" applyFont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9" fillId="0" borderId="0"/>
    <xf numFmtId="0" fontId="9" fillId="8" borderId="8" applyNumberFormat="0" applyFont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8" fillId="0" borderId="0"/>
    <xf numFmtId="0" fontId="8" fillId="8" borderId="8" applyNumberFormat="0" applyFont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7" fillId="0" borderId="0"/>
    <xf numFmtId="0" fontId="6" fillId="0" borderId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/>
    <xf numFmtId="0" fontId="5" fillId="8" borderId="8" applyNumberFormat="0" applyFont="0" applyAlignment="0" applyProtection="0"/>
    <xf numFmtId="0" fontId="4" fillId="0" borderId="0"/>
    <xf numFmtId="0" fontId="4" fillId="0" borderId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33" fillId="0" borderId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33" fillId="0" borderId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33" fillId="0" borderId="0"/>
    <xf numFmtId="0" fontId="3" fillId="0" borderId="0"/>
    <xf numFmtId="0" fontId="3" fillId="0" borderId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0" borderId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2" fillId="0" borderId="0"/>
    <xf numFmtId="0" fontId="1" fillId="0" borderId="0"/>
  </cellStyleXfs>
  <cellXfs count="297">
    <xf numFmtId="0" fontId="0" fillId="0" borderId="0" xfId="0"/>
    <xf numFmtId="0" fontId="32" fillId="0" borderId="0" xfId="0" applyFont="1" applyFill="1" applyBorder="1" applyAlignment="1">
      <alignment vertical="center" wrapText="1"/>
    </xf>
    <xf numFmtId="0" fontId="32" fillId="0" borderId="11" xfId="0" applyFont="1" applyFill="1" applyBorder="1" applyAlignment="1">
      <alignment vertical="center" wrapText="1"/>
    </xf>
    <xf numFmtId="0" fontId="32" fillId="0" borderId="14" xfId="0" applyFont="1" applyFill="1" applyBorder="1" applyAlignment="1">
      <alignment vertical="center" wrapText="1"/>
    </xf>
    <xf numFmtId="0" fontId="32" fillId="0" borderId="16" xfId="0" applyFont="1" applyFill="1" applyBorder="1" applyAlignment="1">
      <alignment vertical="center" wrapText="1"/>
    </xf>
    <xf numFmtId="0" fontId="32" fillId="0" borderId="21" xfId="0" applyFont="1" applyFill="1" applyBorder="1" applyAlignment="1">
      <alignment vertical="center" wrapText="1"/>
    </xf>
    <xf numFmtId="0" fontId="32" fillId="0" borderId="20" xfId="0" applyFont="1" applyFill="1" applyBorder="1" applyAlignment="1">
      <alignment vertical="center"/>
    </xf>
    <xf numFmtId="0" fontId="32" fillId="0" borderId="14" xfId="0" applyFont="1" applyFill="1" applyBorder="1" applyAlignment="1">
      <alignment wrapText="1"/>
    </xf>
    <xf numFmtId="0" fontId="32" fillId="0" borderId="19" xfId="0" applyFont="1" applyBorder="1" applyAlignment="1">
      <alignment vertical="center"/>
    </xf>
    <xf numFmtId="2" fontId="32" fillId="40" borderId="12" xfId="0" applyNumberFormat="1" applyFont="1" applyFill="1" applyBorder="1" applyAlignment="1">
      <alignment wrapText="1"/>
    </xf>
    <xf numFmtId="0" fontId="32" fillId="0" borderId="20" xfId="0" applyFont="1" applyBorder="1" applyAlignment="1">
      <alignment vertical="center"/>
    </xf>
    <xf numFmtId="2" fontId="32" fillId="40" borderId="0" xfId="0" applyNumberFormat="1" applyFont="1" applyFill="1" applyBorder="1" applyAlignment="1">
      <alignment wrapText="1"/>
    </xf>
    <xf numFmtId="2" fontId="32" fillId="37" borderId="0" xfId="0" applyNumberFormat="1" applyFont="1" applyFill="1" applyBorder="1" applyAlignment="1">
      <alignment wrapText="1"/>
    </xf>
    <xf numFmtId="2" fontId="32" fillId="36" borderId="0" xfId="0" applyNumberFormat="1" applyFont="1" applyFill="1" applyBorder="1" applyAlignment="1">
      <alignment wrapText="1"/>
    </xf>
    <xf numFmtId="2" fontId="32" fillId="35" borderId="0" xfId="0" applyNumberFormat="1" applyFont="1" applyFill="1" applyBorder="1" applyAlignment="1">
      <alignment wrapText="1"/>
    </xf>
    <xf numFmtId="2" fontId="32" fillId="38" borderId="0" xfId="0" applyNumberFormat="1" applyFont="1" applyFill="1" applyBorder="1" applyAlignment="1">
      <alignment wrapText="1"/>
    </xf>
    <xf numFmtId="0" fontId="32" fillId="0" borderId="21" xfId="0" applyFont="1" applyBorder="1" applyAlignment="1">
      <alignment vertical="center"/>
    </xf>
    <xf numFmtId="2" fontId="32" fillId="37" borderId="17" xfId="0" applyNumberFormat="1" applyFont="1" applyFill="1" applyBorder="1" applyAlignment="1">
      <alignment wrapText="1"/>
    </xf>
    <xf numFmtId="2" fontId="32" fillId="40" borderId="17" xfId="0" applyNumberFormat="1" applyFont="1" applyFill="1" applyBorder="1" applyAlignment="1">
      <alignment wrapText="1"/>
    </xf>
    <xf numFmtId="2" fontId="32" fillId="37" borderId="12" xfId="0" applyNumberFormat="1" applyFont="1" applyFill="1" applyBorder="1" applyAlignment="1">
      <alignment wrapText="1"/>
    </xf>
    <xf numFmtId="2" fontId="32" fillId="39" borderId="0" xfId="0" applyNumberFormat="1" applyFont="1" applyFill="1" applyBorder="1" applyAlignment="1">
      <alignment wrapText="1"/>
    </xf>
    <xf numFmtId="2" fontId="32" fillId="41" borderId="0" xfId="0" applyNumberFormat="1" applyFont="1" applyFill="1" applyBorder="1" applyAlignment="1">
      <alignment wrapText="1"/>
    </xf>
    <xf numFmtId="2" fontId="32" fillId="39" borderId="12" xfId="0" applyNumberFormat="1" applyFont="1" applyFill="1" applyBorder="1" applyAlignment="1">
      <alignment wrapText="1"/>
    </xf>
    <xf numFmtId="2" fontId="32" fillId="0" borderId="14" xfId="0" applyNumberFormat="1" applyFont="1" applyFill="1" applyBorder="1"/>
    <xf numFmtId="2" fontId="32" fillId="0" borderId="16" xfId="0" applyNumberFormat="1" applyFont="1" applyFill="1" applyBorder="1"/>
    <xf numFmtId="2" fontId="32" fillId="38" borderId="0" xfId="0" applyNumberFormat="1" applyFont="1" applyFill="1" applyBorder="1"/>
    <xf numFmtId="2" fontId="32" fillId="40" borderId="0" xfId="0" applyNumberFormat="1" applyFont="1" applyFill="1" applyBorder="1"/>
    <xf numFmtId="2" fontId="32" fillId="37" borderId="0" xfId="0" applyNumberFormat="1" applyFont="1" applyFill="1" applyBorder="1"/>
    <xf numFmtId="2" fontId="32" fillId="39" borderId="0" xfId="0" applyNumberFormat="1" applyFont="1" applyFill="1" applyBorder="1"/>
    <xf numFmtId="2" fontId="32" fillId="33" borderId="0" xfId="0" applyNumberFormat="1" applyFont="1" applyFill="1" applyBorder="1"/>
    <xf numFmtId="0" fontId="32" fillId="0" borderId="19" xfId="85" applyFont="1" applyFill="1" applyBorder="1" applyAlignment="1">
      <alignment vertical="center"/>
    </xf>
    <xf numFmtId="0" fontId="32" fillId="0" borderId="20" xfId="85" applyFont="1" applyFill="1" applyBorder="1" applyAlignment="1">
      <alignment vertical="center"/>
    </xf>
    <xf numFmtId="0" fontId="32" fillId="0" borderId="21" xfId="85" applyFont="1" applyFill="1" applyBorder="1" applyAlignment="1">
      <alignment vertical="center"/>
    </xf>
    <xf numFmtId="0" fontId="32" fillId="0" borderId="20" xfId="0" applyFont="1" applyFill="1" applyBorder="1" applyAlignment="1">
      <alignment vertical="center" wrapText="1"/>
    </xf>
    <xf numFmtId="0" fontId="32" fillId="0" borderId="19" xfId="0" applyFont="1" applyFill="1" applyBorder="1" applyAlignment="1">
      <alignment vertical="center" wrapText="1"/>
    </xf>
    <xf numFmtId="0" fontId="0" fillId="0" borderId="0" xfId="0"/>
    <xf numFmtId="2" fontId="0" fillId="0" borderId="0" xfId="0" applyNumberFormat="1" applyFill="1"/>
    <xf numFmtId="2" fontId="0" fillId="0" borderId="0" xfId="0" applyNumberFormat="1" applyFill="1" applyBorder="1"/>
    <xf numFmtId="0" fontId="32" fillId="0" borderId="0" xfId="0" applyFont="1"/>
    <xf numFmtId="2" fontId="32" fillId="40" borderId="14" xfId="0" applyNumberFormat="1" applyFont="1" applyFill="1" applyBorder="1" applyAlignment="1">
      <alignment wrapText="1"/>
    </xf>
    <xf numFmtId="2" fontId="32" fillId="36" borderId="14" xfId="0" applyNumberFormat="1" applyFont="1" applyFill="1" applyBorder="1" applyAlignment="1">
      <alignment wrapText="1"/>
    </xf>
    <xf numFmtId="2" fontId="32" fillId="33" borderId="14" xfId="0" applyNumberFormat="1" applyFont="1" applyFill="1" applyBorder="1" applyAlignment="1">
      <alignment wrapText="1"/>
    </xf>
    <xf numFmtId="2" fontId="32" fillId="37" borderId="14" xfId="0" applyNumberFormat="1" applyFont="1" applyFill="1" applyBorder="1" applyAlignment="1">
      <alignment wrapText="1"/>
    </xf>
    <xf numFmtId="2" fontId="32" fillId="0" borderId="20" xfId="0" applyNumberFormat="1" applyFont="1" applyFill="1" applyBorder="1"/>
    <xf numFmtId="2" fontId="32" fillId="0" borderId="14" xfId="0" applyNumberFormat="1" applyFont="1" applyBorder="1"/>
    <xf numFmtId="2" fontId="32" fillId="0" borderId="0" xfId="0" applyNumberFormat="1" applyFont="1" applyBorder="1"/>
    <xf numFmtId="2" fontId="32" fillId="0" borderId="15" xfId="0" applyNumberFormat="1" applyFont="1" applyBorder="1"/>
    <xf numFmtId="2" fontId="32" fillId="41" borderId="0" xfId="0" applyNumberFormat="1" applyFont="1" applyFill="1" applyBorder="1"/>
    <xf numFmtId="2" fontId="32" fillId="0" borderId="21" xfId="0" applyNumberFormat="1" applyFont="1" applyFill="1" applyBorder="1"/>
    <xf numFmtId="2" fontId="32" fillId="0" borderId="16" xfId="0" applyNumberFormat="1" applyFont="1" applyBorder="1"/>
    <xf numFmtId="2" fontId="32" fillId="0" borderId="17" xfId="0" applyNumberFormat="1" applyFont="1" applyBorder="1"/>
    <xf numFmtId="2" fontId="32" fillId="0" borderId="18" xfId="0" applyNumberFormat="1" applyFont="1" applyBorder="1"/>
    <xf numFmtId="2" fontId="32" fillId="0" borderId="19" xfId="0" applyNumberFormat="1" applyFont="1" applyFill="1" applyBorder="1"/>
    <xf numFmtId="2" fontId="32" fillId="40" borderId="14" xfId="0" applyNumberFormat="1" applyFont="1" applyFill="1" applyBorder="1"/>
    <xf numFmtId="2" fontId="31" fillId="0" borderId="10" xfId="0" applyNumberFormat="1" applyFont="1" applyBorder="1" applyAlignment="1">
      <alignment horizontal="center" wrapText="1"/>
    </xf>
    <xf numFmtId="2" fontId="32" fillId="39" borderId="14" xfId="0" applyNumberFormat="1" applyFont="1" applyFill="1" applyBorder="1" applyAlignment="1">
      <alignment wrapText="1"/>
    </xf>
    <xf numFmtId="2" fontId="32" fillId="38" borderId="14" xfId="0" applyNumberFormat="1" applyFont="1" applyFill="1" applyBorder="1" applyAlignment="1">
      <alignment wrapText="1"/>
    </xf>
    <xf numFmtId="2" fontId="32" fillId="38" borderId="14" xfId="0" applyNumberFormat="1" applyFont="1" applyFill="1" applyBorder="1"/>
    <xf numFmtId="2" fontId="32" fillId="39" borderId="14" xfId="0" applyNumberFormat="1" applyFont="1" applyFill="1" applyBorder="1"/>
    <xf numFmtId="2" fontId="32" fillId="33" borderId="14" xfId="0" applyNumberFormat="1" applyFont="1" applyFill="1" applyBorder="1"/>
    <xf numFmtId="2" fontId="32" fillId="34" borderId="16" xfId="0" applyNumberFormat="1" applyFont="1" applyFill="1" applyBorder="1" applyAlignment="1">
      <alignment wrapText="1"/>
    </xf>
    <xf numFmtId="1" fontId="32" fillId="0" borderId="0" xfId="0" applyNumberFormat="1" applyFont="1"/>
    <xf numFmtId="2" fontId="32" fillId="0" borderId="0" xfId="0" applyNumberFormat="1" applyFont="1" applyFill="1"/>
    <xf numFmtId="2" fontId="32" fillId="0" borderId="0" xfId="0" applyNumberFormat="1" applyFont="1" applyFill="1" applyBorder="1"/>
    <xf numFmtId="2" fontId="32" fillId="35" borderId="0" xfId="0" applyNumberFormat="1" applyFont="1" applyFill="1" applyBorder="1"/>
    <xf numFmtId="2" fontId="32" fillId="37" borderId="17" xfId="0" applyNumberFormat="1" applyFont="1" applyFill="1" applyBorder="1"/>
    <xf numFmtId="2" fontId="32" fillId="0" borderId="11" xfId="0" applyNumberFormat="1" applyFont="1" applyBorder="1"/>
    <xf numFmtId="2" fontId="32" fillId="0" borderId="12" xfId="0" applyNumberFormat="1" applyFont="1" applyBorder="1"/>
    <xf numFmtId="2" fontId="32" fillId="36" borderId="0" xfId="0" applyNumberFormat="1" applyFont="1" applyFill="1" applyBorder="1"/>
    <xf numFmtId="2" fontId="32" fillId="0" borderId="13" xfId="0" applyNumberFormat="1" applyFont="1" applyBorder="1"/>
    <xf numFmtId="2" fontId="32" fillId="38" borderId="11" xfId="0" applyNumberFormat="1" applyFont="1" applyFill="1" applyBorder="1"/>
    <xf numFmtId="2" fontId="34" fillId="40" borderId="14" xfId="128" applyNumberFormat="1" applyFill="1" applyBorder="1"/>
    <xf numFmtId="2" fontId="34" fillId="38" borderId="14" xfId="128" applyNumberFormat="1" applyFill="1" applyBorder="1"/>
    <xf numFmtId="2" fontId="34" fillId="36" borderId="14" xfId="128" applyNumberFormat="1" applyFill="1" applyBorder="1"/>
    <xf numFmtId="2" fontId="34" fillId="33" borderId="14" xfId="128" applyNumberFormat="1" applyFill="1" applyBorder="1"/>
    <xf numFmtId="2" fontId="10" fillId="40" borderId="14" xfId="129" applyNumberFormat="1" applyFill="1" applyBorder="1"/>
    <xf numFmtId="2" fontId="34" fillId="39" borderId="14" xfId="128" applyNumberFormat="1" applyFill="1" applyBorder="1"/>
    <xf numFmtId="2" fontId="35" fillId="0" borderId="20" xfId="0" applyNumberFormat="1" applyFont="1" applyFill="1" applyBorder="1"/>
    <xf numFmtId="2" fontId="34" fillId="40" borderId="0" xfId="128" applyNumberFormat="1" applyFill="1" applyBorder="1"/>
    <xf numFmtId="2" fontId="34" fillId="0" borderId="11" xfId="128" applyNumberFormat="1" applyBorder="1"/>
    <xf numFmtId="2" fontId="34" fillId="0" borderId="12" xfId="128" applyNumberFormat="1" applyBorder="1"/>
    <xf numFmtId="2" fontId="34" fillId="0" borderId="14" xfId="128" applyNumberFormat="1" applyBorder="1"/>
    <xf numFmtId="2" fontId="34" fillId="0" borderId="0" xfId="128" applyNumberFormat="1" applyBorder="1"/>
    <xf numFmtId="2" fontId="34" fillId="0" borderId="16" xfId="128" applyNumberFormat="1" applyBorder="1"/>
    <xf numFmtId="2" fontId="34" fillId="0" borderId="17" xfId="128" applyNumberFormat="1" applyBorder="1"/>
    <xf numFmtId="2" fontId="34" fillId="39" borderId="0" xfId="128" applyNumberFormat="1" applyFill="1" applyBorder="1"/>
    <xf numFmtId="2" fontId="34" fillId="37" borderId="0" xfId="128" applyNumberFormat="1" applyFill="1" applyBorder="1"/>
    <xf numFmtId="0" fontId="36" fillId="0" borderId="20" xfId="145" applyFont="1" applyBorder="1"/>
    <xf numFmtId="0" fontId="36" fillId="0" borderId="21" xfId="145" applyFont="1" applyBorder="1"/>
    <xf numFmtId="0" fontId="36" fillId="0" borderId="19" xfId="145" applyFont="1" applyBorder="1"/>
    <xf numFmtId="0" fontId="36" fillId="0" borderId="20" xfId="145" applyFont="1" applyFill="1" applyBorder="1"/>
    <xf numFmtId="2" fontId="32" fillId="40" borderId="12" xfId="0" applyNumberFormat="1" applyFont="1" applyFill="1" applyBorder="1"/>
    <xf numFmtId="0" fontId="32" fillId="0" borderId="14" xfId="0" applyFont="1" applyBorder="1" applyAlignment="1">
      <alignment vertical="center"/>
    </xf>
    <xf numFmtId="0" fontId="32" fillId="0" borderId="14" xfId="0" applyFont="1" applyFill="1" applyBorder="1" applyAlignment="1">
      <alignment vertical="center"/>
    </xf>
    <xf numFmtId="0" fontId="32" fillId="0" borderId="12" xfId="0" applyFont="1" applyBorder="1" applyAlignment="1">
      <alignment vertical="center"/>
    </xf>
    <xf numFmtId="0" fontId="32" fillId="0" borderId="0" xfId="0" applyFont="1" applyBorder="1" applyAlignment="1">
      <alignment vertical="center"/>
    </xf>
    <xf numFmtId="0" fontId="32" fillId="0" borderId="17" xfId="0" applyFont="1" applyBorder="1" applyAlignment="1">
      <alignment vertical="center"/>
    </xf>
    <xf numFmtId="2" fontId="34" fillId="0" borderId="13" xfId="128" applyNumberFormat="1" applyBorder="1"/>
    <xf numFmtId="2" fontId="34" fillId="0" borderId="15" xfId="128" applyNumberFormat="1" applyBorder="1"/>
    <xf numFmtId="2" fontId="34" fillId="0" borderId="18" xfId="128" applyNumberFormat="1" applyBorder="1"/>
    <xf numFmtId="0" fontId="32" fillId="0" borderId="14" xfId="85" applyFont="1" applyFill="1" applyBorder="1" applyAlignment="1">
      <alignment vertical="center"/>
    </xf>
    <xf numFmtId="0" fontId="32" fillId="0" borderId="16" xfId="0" applyFont="1" applyBorder="1" applyAlignment="1">
      <alignment vertical="center"/>
    </xf>
    <xf numFmtId="0" fontId="36" fillId="0" borderId="19" xfId="145" applyFont="1" applyFill="1" applyBorder="1"/>
    <xf numFmtId="2" fontId="32" fillId="35" borderId="12" xfId="0" applyNumberFormat="1" applyFont="1" applyFill="1" applyBorder="1" applyAlignment="1">
      <alignment wrapText="1"/>
    </xf>
    <xf numFmtId="2" fontId="34" fillId="39" borderId="12" xfId="128" applyNumberFormat="1" applyFill="1" applyBorder="1"/>
    <xf numFmtId="2" fontId="34" fillId="36" borderId="17" xfId="128" applyNumberFormat="1" applyFill="1" applyBorder="1"/>
    <xf numFmtId="0" fontId="32" fillId="0" borderId="11" xfId="0" applyFont="1" applyBorder="1" applyAlignment="1">
      <alignment vertical="center"/>
    </xf>
    <xf numFmtId="0" fontId="36" fillId="0" borderId="0" xfId="145" applyFont="1" applyFill="1" applyBorder="1"/>
    <xf numFmtId="0" fontId="36" fillId="0" borderId="0" xfId="145" applyFont="1" applyBorder="1"/>
    <xf numFmtId="2" fontId="32" fillId="33" borderId="11" xfId="0" applyNumberFormat="1" applyFont="1" applyFill="1" applyBorder="1" applyAlignment="1">
      <alignment wrapText="1"/>
    </xf>
    <xf numFmtId="2" fontId="0" fillId="43" borderId="0" xfId="0" applyNumberFormat="1" applyFill="1" applyBorder="1"/>
    <xf numFmtId="2" fontId="0" fillId="43" borderId="0" xfId="0" applyNumberFormat="1" applyFill="1"/>
    <xf numFmtId="0" fontId="32" fillId="0" borderId="0" xfId="85" applyFont="1" applyFill="1" applyBorder="1" applyAlignment="1">
      <alignment vertical="center"/>
    </xf>
    <xf numFmtId="0" fontId="36" fillId="0" borderId="12" xfId="145" applyFont="1" applyBorder="1"/>
    <xf numFmtId="0" fontId="32" fillId="0" borderId="0" xfId="0" applyFont="1" applyFill="1" applyBorder="1" applyAlignment="1">
      <alignment vertical="center"/>
    </xf>
    <xf numFmtId="0" fontId="36" fillId="0" borderId="17" xfId="145" applyFont="1" applyBorder="1"/>
    <xf numFmtId="2" fontId="31" fillId="0" borderId="0" xfId="0" applyNumberFormat="1" applyFont="1" applyFill="1" applyBorder="1" applyAlignment="1">
      <alignment horizontal="center" vertical="center" wrapText="1"/>
    </xf>
    <xf numFmtId="2" fontId="34" fillId="0" borderId="0" xfId="128" applyNumberFormat="1" applyFill="1" applyBorder="1"/>
    <xf numFmtId="2" fontId="32" fillId="0" borderId="0" xfId="0" applyNumberFormat="1" applyFont="1" applyFill="1" applyBorder="1" applyAlignment="1">
      <alignment wrapText="1"/>
    </xf>
    <xf numFmtId="0" fontId="0" fillId="0" borderId="0" xfId="0" applyFill="1"/>
    <xf numFmtId="0" fontId="32" fillId="0" borderId="0" xfId="0" applyFont="1" applyAlignment="1">
      <alignment horizontal="center"/>
    </xf>
    <xf numFmtId="0" fontId="32" fillId="0" borderId="16" xfId="85" applyFont="1" applyFill="1" applyBorder="1" applyAlignment="1">
      <alignment vertical="center"/>
    </xf>
    <xf numFmtId="0" fontId="32" fillId="0" borderId="11" xfId="85" applyFont="1" applyFill="1" applyBorder="1" applyAlignment="1">
      <alignment vertical="center" wrapText="1"/>
    </xf>
    <xf numFmtId="0" fontId="32" fillId="0" borderId="11" xfId="85" applyFont="1" applyFill="1" applyBorder="1" applyAlignment="1">
      <alignment vertical="center"/>
    </xf>
    <xf numFmtId="2" fontId="32" fillId="42" borderId="14" xfId="0" applyNumberFormat="1" applyFont="1" applyFill="1" applyBorder="1"/>
    <xf numFmtId="2" fontId="37" fillId="0" borderId="19" xfId="0" applyNumberFormat="1" applyFont="1" applyFill="1" applyBorder="1" applyAlignment="1">
      <alignment horizontal="center" vertical="center" wrapText="1"/>
    </xf>
    <xf numFmtId="2" fontId="0" fillId="40" borderId="0" xfId="0" applyNumberFormat="1" applyFill="1"/>
    <xf numFmtId="2" fontId="13" fillId="40" borderId="0" xfId="43" applyNumberFormat="1" applyFill="1"/>
    <xf numFmtId="2" fontId="0" fillId="37" borderId="0" xfId="0" applyNumberFormat="1" applyFill="1"/>
    <xf numFmtId="2" fontId="33" fillId="0" borderId="0" xfId="85" applyNumberFormat="1"/>
    <xf numFmtId="2" fontId="33" fillId="0" borderId="0" xfId="85" applyNumberFormat="1"/>
    <xf numFmtId="2" fontId="33" fillId="40" borderId="0" xfId="85" applyNumberFormat="1" applyFill="1"/>
    <xf numFmtId="2" fontId="33" fillId="36" borderId="0" xfId="350" applyNumberFormat="1" applyFill="1" applyBorder="1"/>
    <xf numFmtId="2" fontId="32" fillId="0" borderId="14" xfId="350" applyNumberFormat="1" applyFont="1" applyBorder="1"/>
    <xf numFmtId="2" fontId="33" fillId="0" borderId="0" xfId="350" applyNumberFormat="1" applyBorder="1"/>
    <xf numFmtId="2" fontId="32" fillId="0" borderId="15" xfId="350" applyNumberFormat="1" applyFont="1" applyBorder="1"/>
    <xf numFmtId="2" fontId="32" fillId="0" borderId="0" xfId="350" applyNumberFormat="1" applyFont="1" applyBorder="1"/>
    <xf numFmtId="2" fontId="33" fillId="0" borderId="14" xfId="350" applyNumberFormat="1" applyBorder="1"/>
    <xf numFmtId="2" fontId="33" fillId="35" borderId="0" xfId="350" applyNumberFormat="1" applyFill="1" applyBorder="1"/>
    <xf numFmtId="2" fontId="33" fillId="0" borderId="15" xfId="350" applyNumberFormat="1" applyBorder="1"/>
    <xf numFmtId="2" fontId="37" fillId="0" borderId="20" xfId="0" applyNumberFormat="1" applyFont="1" applyFill="1" applyBorder="1" applyAlignment="1">
      <alignment horizontal="center" vertical="center" wrapText="1"/>
    </xf>
    <xf numFmtId="2" fontId="37" fillId="0" borderId="21" xfId="0" applyNumberFormat="1" applyFont="1" applyFill="1" applyBorder="1" applyAlignment="1">
      <alignment horizontal="center" vertical="center" wrapText="1"/>
    </xf>
    <xf numFmtId="2" fontId="36" fillId="0" borderId="19" xfId="0" applyNumberFormat="1" applyFont="1" applyFill="1" applyBorder="1" applyAlignment="1">
      <alignment horizontal="center" vertical="center" wrapText="1"/>
    </xf>
    <xf numFmtId="2" fontId="36" fillId="0" borderId="20" xfId="0" applyNumberFormat="1" applyFont="1" applyFill="1" applyBorder="1" applyAlignment="1">
      <alignment horizontal="center" vertical="center" wrapText="1"/>
    </xf>
    <xf numFmtId="2" fontId="36" fillId="0" borderId="21" xfId="0" applyNumberFormat="1" applyFont="1" applyFill="1" applyBorder="1" applyAlignment="1">
      <alignment horizontal="center" vertical="center" wrapText="1"/>
    </xf>
    <xf numFmtId="2" fontId="36" fillId="0" borderId="19" xfId="0" applyNumberFormat="1" applyFont="1" applyFill="1" applyBorder="1" applyAlignment="1">
      <alignment horizontal="left" vertical="center" wrapText="1"/>
    </xf>
    <xf numFmtId="2" fontId="36" fillId="0" borderId="20" xfId="0" applyNumberFormat="1" applyFont="1" applyFill="1" applyBorder="1" applyAlignment="1">
      <alignment horizontal="left" vertical="center" wrapText="1"/>
    </xf>
    <xf numFmtId="2" fontId="36" fillId="0" borderId="21" xfId="0" applyNumberFormat="1" applyFont="1" applyFill="1" applyBorder="1" applyAlignment="1">
      <alignment horizontal="left" vertical="center" wrapText="1"/>
    </xf>
    <xf numFmtId="2" fontId="34" fillId="40" borderId="11" xfId="128" applyNumberFormat="1" applyFill="1" applyBorder="1"/>
    <xf numFmtId="2" fontId="34" fillId="40" borderId="16" xfId="128" applyNumberFormat="1" applyFill="1" applyBorder="1"/>
    <xf numFmtId="0" fontId="32" fillId="0" borderId="21" xfId="203" applyFont="1" applyFill="1" applyBorder="1" applyAlignment="1">
      <alignment vertical="center" wrapText="1"/>
    </xf>
    <xf numFmtId="0" fontId="32" fillId="0" borderId="20" xfId="0" applyFont="1" applyFill="1" applyBorder="1" applyAlignment="1">
      <alignment wrapText="1"/>
    </xf>
    <xf numFmtId="2" fontId="33" fillId="0" borderId="17" xfId="350" applyNumberFormat="1" applyBorder="1"/>
    <xf numFmtId="2" fontId="32" fillId="38" borderId="12" xfId="0" applyNumberFormat="1" applyFont="1" applyFill="1" applyBorder="1" applyAlignment="1">
      <alignment wrapText="1"/>
    </xf>
    <xf numFmtId="2" fontId="33" fillId="0" borderId="18" xfId="350" applyNumberFormat="1" applyBorder="1"/>
    <xf numFmtId="2" fontId="33" fillId="0" borderId="16" xfId="350" applyNumberFormat="1" applyBorder="1"/>
    <xf numFmtId="2" fontId="33" fillId="0" borderId="0" xfId="350" applyNumberFormat="1"/>
    <xf numFmtId="2" fontId="33" fillId="0" borderId="0" xfId="350" applyNumberFormat="1"/>
    <xf numFmtId="2" fontId="37" fillId="0" borderId="14" xfId="0" applyNumberFormat="1" applyFont="1" applyFill="1" applyBorder="1" applyAlignment="1">
      <alignment horizontal="center" vertical="center" wrapText="1"/>
    </xf>
    <xf numFmtId="2" fontId="37" fillId="0" borderId="11" xfId="0" applyNumberFormat="1" applyFont="1" applyFill="1" applyBorder="1" applyAlignment="1">
      <alignment horizontal="center" vertical="center" wrapText="1"/>
    </xf>
    <xf numFmtId="2" fontId="37" fillId="0" borderId="16" xfId="0" applyNumberFormat="1" applyFont="1" applyFill="1" applyBorder="1" applyAlignment="1">
      <alignment horizontal="center" vertical="center" wrapText="1"/>
    </xf>
    <xf numFmtId="2" fontId="37" fillId="0" borderId="0" xfId="0" applyNumberFormat="1" applyFont="1" applyFill="1" applyBorder="1" applyAlignment="1">
      <alignment horizontal="center" vertical="center" wrapText="1"/>
    </xf>
    <xf numFmtId="0" fontId="36" fillId="0" borderId="0" xfId="0" applyFont="1"/>
    <xf numFmtId="0" fontId="2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34" fillId="44" borderId="14" xfId="128" applyNumberFormat="1" applyFill="1" applyBorder="1"/>
    <xf numFmtId="0" fontId="2" fillId="0" borderId="0" xfId="656" applyFill="1" applyBorder="1"/>
    <xf numFmtId="2" fontId="36" fillId="0" borderId="11" xfId="0" applyNumberFormat="1" applyFont="1" applyFill="1" applyBorder="1" applyAlignment="1">
      <alignment horizontal="left" vertical="center" wrapText="1"/>
    </xf>
    <xf numFmtId="2" fontId="36" fillId="0" borderId="14" xfId="0" applyNumberFormat="1" applyFont="1" applyFill="1" applyBorder="1" applyAlignment="1">
      <alignment horizontal="left" vertical="center" wrapText="1"/>
    </xf>
    <xf numFmtId="2" fontId="36" fillId="0" borderId="16" xfId="0" applyNumberFormat="1" applyFont="1" applyFill="1" applyBorder="1" applyAlignment="1">
      <alignment horizontal="left" vertical="center" wrapText="1"/>
    </xf>
    <xf numFmtId="2" fontId="32" fillId="0" borderId="19" xfId="0" applyNumberFormat="1" applyFont="1" applyFill="1" applyBorder="1" applyAlignment="1">
      <alignment horizontal="left"/>
    </xf>
    <xf numFmtId="2" fontId="32" fillId="0" borderId="21" xfId="0" applyNumberFormat="1" applyFont="1" applyFill="1" applyBorder="1" applyAlignment="1">
      <alignment horizontal="left"/>
    </xf>
    <xf numFmtId="2" fontId="31" fillId="0" borderId="22" xfId="0" applyNumberFormat="1" applyFont="1" applyBorder="1" applyAlignment="1">
      <alignment horizontal="center" wrapText="1"/>
    </xf>
    <xf numFmtId="2" fontId="32" fillId="35" borderId="16" xfId="0" applyNumberFormat="1" applyFont="1" applyFill="1" applyBorder="1" applyAlignment="1">
      <alignment wrapText="1"/>
    </xf>
    <xf numFmtId="2" fontId="0" fillId="43" borderId="12" xfId="0" applyNumberFormat="1" applyFill="1" applyBorder="1"/>
    <xf numFmtId="2" fontId="0" fillId="43" borderId="17" xfId="0" applyNumberFormat="1" applyFill="1" applyBorder="1"/>
    <xf numFmtId="0" fontId="38" fillId="0" borderId="0" xfId="0" applyFont="1"/>
    <xf numFmtId="0" fontId="36" fillId="0" borderId="10" xfId="0" applyFont="1" applyBorder="1" applyAlignment="1">
      <alignment horizontal="justify" vertical="center" wrapText="1"/>
    </xf>
    <xf numFmtId="0" fontId="36" fillId="0" borderId="24" xfId="0" applyFont="1" applyBorder="1" applyAlignment="1">
      <alignment horizontal="justify" vertical="center" wrapText="1"/>
    </xf>
    <xf numFmtId="0" fontId="36" fillId="0" borderId="21" xfId="0" applyFont="1" applyBorder="1" applyAlignment="1">
      <alignment horizontal="justify" vertical="center" wrapText="1"/>
    </xf>
    <xf numFmtId="0" fontId="36" fillId="0" borderId="18" xfId="0" applyFont="1" applyBorder="1" applyAlignment="1">
      <alignment horizontal="justify" vertical="center" wrapText="1"/>
    </xf>
    <xf numFmtId="0" fontId="36" fillId="0" borderId="18" xfId="0" applyFont="1" applyBorder="1" applyAlignment="1">
      <alignment vertical="center" wrapText="1"/>
    </xf>
    <xf numFmtId="0" fontId="39" fillId="0" borderId="18" xfId="0" applyFont="1" applyBorder="1" applyAlignment="1">
      <alignment horizontal="justify" vertical="center" wrapText="1"/>
    </xf>
    <xf numFmtId="0" fontId="39" fillId="0" borderId="15" xfId="0" applyFont="1" applyBorder="1" applyAlignment="1">
      <alignment horizontal="justify" vertical="center" wrapText="1"/>
    </xf>
    <xf numFmtId="0" fontId="36" fillId="0" borderId="15" xfId="0" applyFont="1" applyBorder="1" applyAlignment="1">
      <alignment vertical="center" wrapText="1"/>
    </xf>
    <xf numFmtId="0" fontId="36" fillId="0" borderId="15" xfId="0" applyFont="1" applyBorder="1" applyAlignment="1">
      <alignment horizontal="justify" vertical="center" wrapText="1"/>
    </xf>
    <xf numFmtId="0" fontId="39" fillId="0" borderId="21" xfId="0" applyFont="1" applyBorder="1" applyAlignment="1">
      <alignment horizontal="justify" vertical="center" wrapText="1"/>
    </xf>
    <xf numFmtId="0" fontId="36" fillId="0" borderId="20" xfId="0" applyFont="1" applyBorder="1" applyAlignment="1">
      <alignment horizontal="justify" vertical="center" wrapText="1"/>
    </xf>
    <xf numFmtId="0" fontId="33" fillId="0" borderId="0" xfId="0" applyFont="1"/>
    <xf numFmtId="0" fontId="0" fillId="0" borderId="25" xfId="0" applyBorder="1"/>
    <xf numFmtId="0" fontId="42" fillId="0" borderId="0" xfId="0" applyFont="1"/>
    <xf numFmtId="0" fontId="1" fillId="0" borderId="0" xfId="657"/>
    <xf numFmtId="0" fontId="1" fillId="0" borderId="12" xfId="657" applyFont="1" applyBorder="1" applyAlignment="1">
      <alignment horizontal="center"/>
    </xf>
    <xf numFmtId="49" fontId="1" fillId="0" borderId="12" xfId="657" applyNumberFormat="1" applyFont="1" applyBorder="1" applyAlignment="1">
      <alignment horizontal="center"/>
    </xf>
    <xf numFmtId="49" fontId="1" fillId="0" borderId="26" xfId="657" applyNumberFormat="1" applyBorder="1" applyAlignment="1"/>
    <xf numFmtId="164" fontId="1" fillId="0" borderId="26" xfId="657" applyNumberFormat="1" applyBorder="1" applyAlignment="1"/>
    <xf numFmtId="49" fontId="1" fillId="0" borderId="0" xfId="657" applyNumberFormat="1" applyAlignment="1"/>
    <xf numFmtId="49" fontId="1" fillId="0" borderId="17" xfId="657" applyNumberFormat="1" applyBorder="1" applyAlignment="1"/>
    <xf numFmtId="165" fontId="1" fillId="0" borderId="26" xfId="657" applyNumberFormat="1" applyBorder="1" applyAlignment="1"/>
    <xf numFmtId="166" fontId="1" fillId="0" borderId="26" xfId="657" applyNumberFormat="1" applyBorder="1" applyAlignment="1"/>
    <xf numFmtId="165" fontId="1" fillId="0" borderId="0" xfId="657" applyNumberFormat="1" applyAlignment="1"/>
    <xf numFmtId="166" fontId="1" fillId="0" borderId="0" xfId="657" applyNumberFormat="1" applyAlignment="1"/>
    <xf numFmtId="167" fontId="1" fillId="0" borderId="0" xfId="657" applyNumberFormat="1" applyAlignment="1"/>
    <xf numFmtId="0" fontId="1" fillId="0" borderId="0" xfId="657" applyNumberFormat="1" applyAlignment="1">
      <alignment horizontal="right"/>
    </xf>
    <xf numFmtId="0" fontId="1" fillId="0" borderId="17" xfId="657" applyNumberFormat="1" applyBorder="1" applyAlignment="1">
      <alignment horizontal="right"/>
    </xf>
    <xf numFmtId="164" fontId="1" fillId="45" borderId="26" xfId="657" applyNumberFormat="1" applyFill="1" applyBorder="1" applyAlignment="1"/>
    <xf numFmtId="164" fontId="1" fillId="46" borderId="26" xfId="657" applyNumberFormat="1" applyFill="1" applyBorder="1" applyAlignment="1"/>
    <xf numFmtId="164" fontId="1" fillId="47" borderId="26" xfId="657" applyNumberFormat="1" applyFill="1" applyBorder="1" applyAlignment="1"/>
    <xf numFmtId="164" fontId="1" fillId="46" borderId="0" xfId="657" applyNumberFormat="1" applyFill="1" applyAlignment="1"/>
    <xf numFmtId="164" fontId="1" fillId="47" borderId="0" xfId="657" applyNumberFormat="1" applyFill="1" applyAlignment="1"/>
    <xf numFmtId="164" fontId="1" fillId="45" borderId="0" xfId="657" applyNumberFormat="1" applyFill="1" applyAlignment="1"/>
    <xf numFmtId="164" fontId="1" fillId="47" borderId="17" xfId="657" applyNumberFormat="1" applyFill="1" applyBorder="1" applyAlignment="1"/>
    <xf numFmtId="164" fontId="1" fillId="46" borderId="17" xfId="657" applyNumberFormat="1" applyFill="1" applyBorder="1" applyAlignment="1"/>
    <xf numFmtId="164" fontId="1" fillId="45" borderId="17" xfId="657" applyNumberFormat="1" applyFill="1" applyBorder="1" applyAlignment="1"/>
    <xf numFmtId="0" fontId="0" fillId="0" borderId="12" xfId="0" applyFont="1" applyBorder="1" applyAlignment="1">
      <alignment horizontal="center"/>
    </xf>
    <xf numFmtId="49" fontId="0" fillId="0" borderId="12" xfId="0" applyNumberFormat="1" applyFont="1" applyBorder="1" applyAlignment="1">
      <alignment horizontal="center"/>
    </xf>
    <xf numFmtId="49" fontId="0" fillId="0" borderId="26" xfId="0" applyNumberFormat="1" applyBorder="1" applyAlignment="1"/>
    <xf numFmtId="165" fontId="0" fillId="0" borderId="26" xfId="0" applyNumberFormat="1" applyBorder="1" applyAlignment="1"/>
    <xf numFmtId="168" fontId="0" fillId="0" borderId="26" xfId="0" applyNumberFormat="1" applyBorder="1" applyAlignment="1"/>
    <xf numFmtId="166" fontId="0" fillId="0" borderId="26" xfId="0" applyNumberFormat="1" applyBorder="1" applyAlignment="1"/>
    <xf numFmtId="49" fontId="0" fillId="0" borderId="0" xfId="0" applyNumberFormat="1" applyAlignment="1"/>
    <xf numFmtId="165" fontId="0" fillId="0" borderId="0" xfId="0" applyNumberFormat="1" applyAlignment="1"/>
    <xf numFmtId="166" fontId="0" fillId="0" borderId="0" xfId="0" applyNumberFormat="1" applyAlignment="1"/>
    <xf numFmtId="164" fontId="0" fillId="0" borderId="26" xfId="0" applyNumberFormat="1" applyBorder="1" applyAlignment="1"/>
    <xf numFmtId="0" fontId="0" fillId="0" borderId="0" xfId="0" applyNumberFormat="1" applyAlignment="1">
      <alignment horizontal="right"/>
    </xf>
    <xf numFmtId="49" fontId="0" fillId="0" borderId="17" xfId="0" applyNumberFormat="1" applyBorder="1" applyAlignment="1"/>
    <xf numFmtId="0" fontId="0" fillId="0" borderId="17" xfId="0" applyNumberFormat="1" applyBorder="1" applyAlignment="1">
      <alignment horizontal="right"/>
    </xf>
    <xf numFmtId="164" fontId="0" fillId="45" borderId="26" xfId="0" applyNumberFormat="1" applyFill="1" applyBorder="1" applyAlignment="1"/>
    <xf numFmtId="164" fontId="0" fillId="46" borderId="26" xfId="0" applyNumberFormat="1" applyFill="1" applyBorder="1" applyAlignment="1"/>
    <xf numFmtId="164" fontId="0" fillId="47" borderId="26" xfId="0" applyNumberFormat="1" applyFill="1" applyBorder="1" applyAlignment="1"/>
    <xf numFmtId="164" fontId="0" fillId="46" borderId="0" xfId="0" applyNumberFormat="1" applyFill="1" applyAlignment="1"/>
    <xf numFmtId="164" fontId="0" fillId="45" borderId="0" xfId="0" applyNumberFormat="1" applyFill="1" applyAlignment="1"/>
    <xf numFmtId="164" fontId="0" fillId="47" borderId="0" xfId="0" applyNumberFormat="1" applyFill="1" applyAlignment="1"/>
    <xf numFmtId="164" fontId="0" fillId="47" borderId="17" xfId="0" applyNumberFormat="1" applyFill="1" applyBorder="1" applyAlignment="1"/>
    <xf numFmtId="164" fontId="0" fillId="46" borderId="17" xfId="0" applyNumberFormat="1" applyFill="1" applyBorder="1" applyAlignment="1"/>
    <xf numFmtId="164" fontId="0" fillId="45" borderId="17" xfId="0" applyNumberFormat="1" applyFill="1" applyBorder="1" applyAlignment="1"/>
    <xf numFmtId="49" fontId="43" fillId="0" borderId="25" xfId="657" applyNumberFormat="1" applyFont="1" applyBorder="1" applyAlignment="1"/>
    <xf numFmtId="0" fontId="38" fillId="0" borderId="25" xfId="0" applyFont="1" applyBorder="1"/>
    <xf numFmtId="0" fontId="38" fillId="0" borderId="25" xfId="0" applyFont="1" applyFill="1" applyBorder="1" applyAlignment="1">
      <alignment vertical="center" wrapText="1"/>
    </xf>
    <xf numFmtId="0" fontId="43" fillId="0" borderId="25" xfId="145" applyFont="1" applyFill="1" applyBorder="1"/>
    <xf numFmtId="0" fontId="38" fillId="0" borderId="25" xfId="85" applyFont="1" applyFill="1" applyBorder="1" applyAlignment="1">
      <alignment vertical="center"/>
    </xf>
    <xf numFmtId="0" fontId="38" fillId="0" borderId="25" xfId="0" applyFont="1" applyBorder="1" applyAlignment="1">
      <alignment vertical="center"/>
    </xf>
    <xf numFmtId="0" fontId="43" fillId="0" borderId="25" xfId="145" applyFont="1" applyBorder="1"/>
    <xf numFmtId="0" fontId="38" fillId="0" borderId="25" xfId="85" applyFont="1" applyFill="1" applyBorder="1" applyAlignment="1">
      <alignment vertical="center" wrapText="1"/>
    </xf>
    <xf numFmtId="0" fontId="38" fillId="0" borderId="25" xfId="0" applyFont="1" applyFill="1" applyBorder="1" applyAlignment="1">
      <alignment wrapText="1"/>
    </xf>
    <xf numFmtId="2" fontId="38" fillId="0" borderId="25" xfId="0" applyNumberFormat="1" applyFont="1" applyFill="1" applyBorder="1"/>
    <xf numFmtId="2" fontId="43" fillId="0" borderId="25" xfId="0" applyNumberFormat="1" applyFont="1" applyFill="1" applyBorder="1" applyAlignment="1">
      <alignment horizontal="center" vertical="center" wrapText="1"/>
    </xf>
    <xf numFmtId="166" fontId="43" fillId="48" borderId="25" xfId="657" applyNumberFormat="1" applyFont="1" applyFill="1" applyBorder="1" applyAlignment="1"/>
    <xf numFmtId="166" fontId="38" fillId="48" borderId="25" xfId="0" applyNumberFormat="1" applyFont="1" applyFill="1" applyBorder="1" applyAlignment="1"/>
    <xf numFmtId="165" fontId="43" fillId="49" borderId="25" xfId="657" applyNumberFormat="1" applyFont="1" applyFill="1" applyBorder="1" applyAlignment="1"/>
    <xf numFmtId="165" fontId="38" fillId="49" borderId="25" xfId="0" applyNumberFormat="1" applyFont="1" applyFill="1" applyBorder="1" applyAlignment="1"/>
    <xf numFmtId="168" fontId="38" fillId="49" borderId="25" xfId="0" applyNumberFormat="1" applyFont="1" applyFill="1" applyBorder="1" applyAlignment="1"/>
    <xf numFmtId="167" fontId="43" fillId="50" borderId="25" xfId="657" applyNumberFormat="1" applyFont="1" applyFill="1" applyBorder="1" applyAlignment="1"/>
    <xf numFmtId="0" fontId="36" fillId="0" borderId="19" xfId="0" applyFont="1" applyBorder="1" applyAlignment="1">
      <alignment horizontal="left" vertical="center" wrapText="1"/>
    </xf>
    <xf numFmtId="0" fontId="36" fillId="0" borderId="20" xfId="0" applyFont="1" applyBorder="1" applyAlignment="1">
      <alignment horizontal="left" vertical="center" wrapText="1"/>
    </xf>
    <xf numFmtId="0" fontId="36" fillId="0" borderId="21" xfId="0" applyFont="1" applyBorder="1" applyAlignment="1">
      <alignment horizontal="left" vertical="center" wrapText="1"/>
    </xf>
    <xf numFmtId="0" fontId="36" fillId="0" borderId="19" xfId="0" applyFont="1" applyBorder="1" applyAlignment="1">
      <alignment horizontal="justify" vertical="center" wrapText="1"/>
    </xf>
    <xf numFmtId="0" fontId="36" fillId="0" borderId="20" xfId="0" applyFont="1" applyBorder="1" applyAlignment="1">
      <alignment horizontal="justify" vertical="center" wrapText="1"/>
    </xf>
    <xf numFmtId="0" fontId="36" fillId="0" borderId="21" xfId="0" applyFont="1" applyBorder="1" applyAlignment="1">
      <alignment horizontal="justify" vertical="center" wrapText="1"/>
    </xf>
    <xf numFmtId="0" fontId="40" fillId="0" borderId="19" xfId="0" applyFont="1" applyBorder="1" applyAlignment="1">
      <alignment horizontal="justify" vertical="center" wrapText="1"/>
    </xf>
    <xf numFmtId="0" fontId="40" fillId="0" borderId="20" xfId="0" applyFont="1" applyBorder="1" applyAlignment="1">
      <alignment horizontal="justify" vertical="center" wrapText="1"/>
    </xf>
    <xf numFmtId="0" fontId="40" fillId="0" borderId="21" xfId="0" applyFont="1" applyBorder="1" applyAlignment="1">
      <alignment horizontal="justify" vertical="center" wrapText="1"/>
    </xf>
    <xf numFmtId="2" fontId="31" fillId="0" borderId="11" xfId="0" applyNumberFormat="1" applyFont="1" applyFill="1" applyBorder="1" applyAlignment="1">
      <alignment horizontal="center" vertical="center" wrapText="1"/>
    </xf>
    <xf numFmtId="2" fontId="31" fillId="0" borderId="14" xfId="0" applyNumberFormat="1" applyFont="1" applyFill="1" applyBorder="1" applyAlignment="1">
      <alignment horizontal="center" vertical="center" wrapText="1"/>
    </xf>
    <xf numFmtId="2" fontId="31" fillId="0" borderId="16" xfId="0" applyNumberFormat="1" applyFont="1" applyFill="1" applyBorder="1" applyAlignment="1">
      <alignment horizontal="center" vertical="center" wrapText="1"/>
    </xf>
    <xf numFmtId="2" fontId="31" fillId="0" borderId="19" xfId="0" applyNumberFormat="1" applyFont="1" applyFill="1" applyBorder="1" applyAlignment="1">
      <alignment horizontal="center" vertical="center" wrapText="1"/>
    </xf>
    <xf numFmtId="2" fontId="31" fillId="0" borderId="20" xfId="0" applyNumberFormat="1" applyFont="1" applyFill="1" applyBorder="1" applyAlignment="1">
      <alignment horizontal="center" vertical="center" wrapText="1"/>
    </xf>
    <xf numFmtId="2" fontId="31" fillId="0" borderId="21" xfId="0" applyNumberFormat="1" applyFont="1" applyFill="1" applyBorder="1" applyAlignment="1">
      <alignment horizontal="center" vertical="center" wrapText="1"/>
    </xf>
    <xf numFmtId="0" fontId="31" fillId="42" borderId="19" xfId="0" applyFont="1" applyFill="1" applyBorder="1" applyAlignment="1">
      <alignment horizontal="center" vertical="center" wrapText="1"/>
    </xf>
    <xf numFmtId="0" fontId="31" fillId="42" borderId="21" xfId="0" applyFont="1" applyFill="1" applyBorder="1" applyAlignment="1">
      <alignment horizontal="center" vertical="center" wrapText="1"/>
    </xf>
    <xf numFmtId="1" fontId="32" fillId="0" borderId="19" xfId="0" applyNumberFormat="1" applyFont="1" applyBorder="1" applyAlignment="1">
      <alignment horizontal="center"/>
    </xf>
    <xf numFmtId="1" fontId="32" fillId="0" borderId="21" xfId="0" applyNumberFormat="1" applyFont="1" applyBorder="1" applyAlignment="1">
      <alignment horizontal="center"/>
    </xf>
    <xf numFmtId="0" fontId="31" fillId="0" borderId="22" xfId="0" applyFont="1" applyBorder="1" applyAlignment="1">
      <alignment horizontal="center" wrapText="1"/>
    </xf>
    <xf numFmtId="0" fontId="31" fillId="0" borderId="23" xfId="0" applyFont="1" applyBorder="1" applyAlignment="1">
      <alignment horizontal="center" wrapText="1"/>
    </xf>
    <xf numFmtId="0" fontId="31" fillId="0" borderId="24" xfId="0" applyFont="1" applyBorder="1" applyAlignment="1">
      <alignment horizontal="center" wrapText="1"/>
    </xf>
    <xf numFmtId="0" fontId="31" fillId="42" borderId="22" xfId="0" applyFont="1" applyFill="1" applyBorder="1" applyAlignment="1">
      <alignment horizontal="center"/>
    </xf>
    <xf numFmtId="0" fontId="31" fillId="42" borderId="23" xfId="0" applyFont="1" applyFill="1" applyBorder="1" applyAlignment="1">
      <alignment horizontal="center"/>
    </xf>
    <xf numFmtId="0" fontId="31" fillId="0" borderId="19" xfId="0" applyFont="1" applyBorder="1" applyAlignment="1">
      <alignment horizontal="center" vertical="center"/>
    </xf>
    <xf numFmtId="0" fontId="31" fillId="0" borderId="21" xfId="0" applyFont="1" applyBorder="1" applyAlignment="1">
      <alignment horizontal="center" vertical="center"/>
    </xf>
    <xf numFmtId="0" fontId="31" fillId="42" borderId="20" xfId="0" applyFont="1" applyFill="1" applyBorder="1" applyAlignment="1">
      <alignment horizontal="center" vertical="center" wrapText="1"/>
    </xf>
    <xf numFmtId="0" fontId="31" fillId="42" borderId="11" xfId="0" applyFont="1" applyFill="1" applyBorder="1" applyAlignment="1">
      <alignment horizontal="center" vertical="center" wrapText="1"/>
    </xf>
    <xf numFmtId="0" fontId="31" fillId="42" borderId="16" xfId="0" applyFont="1" applyFill="1" applyBorder="1" applyAlignment="1">
      <alignment horizontal="center" vertical="center" wrapText="1"/>
    </xf>
    <xf numFmtId="1" fontId="36" fillId="0" borderId="19" xfId="0" applyNumberFormat="1" applyFont="1" applyBorder="1" applyAlignment="1">
      <alignment horizontal="center"/>
    </xf>
    <xf numFmtId="1" fontId="36" fillId="0" borderId="21" xfId="0" applyNumberFormat="1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38" fillId="0" borderId="25" xfId="0" applyFont="1" applyBorder="1" applyAlignment="1">
      <alignment horizontal="center" wrapText="1"/>
    </xf>
    <xf numFmtId="0" fontId="44" fillId="0" borderId="0" xfId="0" applyFont="1"/>
    <xf numFmtId="0" fontId="45" fillId="0" borderId="0" xfId="0" applyFont="1"/>
    <xf numFmtId="0" fontId="46" fillId="0" borderId="0" xfId="0" applyFont="1"/>
    <xf numFmtId="0" fontId="47" fillId="0" borderId="0" xfId="0" applyFont="1"/>
    <xf numFmtId="0" fontId="32" fillId="0" borderId="0" xfId="0" applyFont="1" applyFill="1" applyBorder="1" applyAlignment="1">
      <alignment horizontal="left" vertical="center" wrapText="1"/>
    </xf>
    <xf numFmtId="9" fontId="32" fillId="0" borderId="0" xfId="0" applyNumberFormat="1" applyFont="1" applyFill="1" applyBorder="1" applyAlignment="1">
      <alignment horizontal="left" vertical="center" wrapText="1"/>
    </xf>
    <xf numFmtId="9" fontId="32" fillId="0" borderId="0" xfId="0" applyNumberFormat="1" applyFont="1" applyFill="1" applyBorder="1" applyAlignment="1" applyProtection="1">
      <alignment horizontal="left" vertical="center" wrapText="1"/>
    </xf>
    <xf numFmtId="0" fontId="31" fillId="0" borderId="0" xfId="0" applyFont="1" applyFill="1" applyBorder="1" applyAlignment="1">
      <alignment horizontal="left" vertical="center" wrapText="1"/>
    </xf>
    <xf numFmtId="0" fontId="48" fillId="0" borderId="0" xfId="0" applyFont="1" applyFill="1" applyBorder="1" applyAlignment="1">
      <alignment horizontal="left" vertical="center" wrapText="1"/>
    </xf>
    <xf numFmtId="0" fontId="47" fillId="0" borderId="0" xfId="0" applyFont="1" applyAlignment="1">
      <alignment horizontal="justify" vertical="center"/>
    </xf>
  </cellXfs>
  <cellStyles count="658">
    <cellStyle name="20 % - Accent1" xfId="18" builtinId="30" customBuiltin="1"/>
    <cellStyle name="20 % - Accent2" xfId="22" builtinId="34" customBuiltin="1"/>
    <cellStyle name="20 % - Accent3" xfId="26" builtinId="38" customBuiltin="1"/>
    <cellStyle name="20 % - Accent4" xfId="30" builtinId="42" customBuiltin="1"/>
    <cellStyle name="20 % - Accent5" xfId="34" builtinId="46" customBuiltin="1"/>
    <cellStyle name="20 % - Accent6" xfId="38" builtinId="50" customBuiltin="1"/>
    <cellStyle name="20% - Accent1 10" xfId="353"/>
    <cellStyle name="20% - Accent1 2" xfId="45"/>
    <cellStyle name="20% - Accent1 2 2" xfId="73"/>
    <cellStyle name="20% - Accent1 2 2 2" xfId="236"/>
    <cellStyle name="20% - Accent1 2 2 2 2" xfId="556"/>
    <cellStyle name="20% - Accent1 2 2 3" xfId="397"/>
    <cellStyle name="20% - Accent1 2 3" xfId="102"/>
    <cellStyle name="20% - Accent1 2 3 2" xfId="264"/>
    <cellStyle name="20% - Accent1 2 3 2 2" xfId="584"/>
    <cellStyle name="20% - Accent1 2 3 3" xfId="425"/>
    <cellStyle name="20% - Accent1 2 4" xfId="133"/>
    <cellStyle name="20% - Accent1 2 4 2" xfId="295"/>
    <cellStyle name="20% - Accent1 2 4 2 2" xfId="614"/>
    <cellStyle name="20% - Accent1 2 4 3" xfId="455"/>
    <cellStyle name="20% - Accent1 2 5" xfId="208"/>
    <cellStyle name="20% - Accent1 2 5 2" xfId="528"/>
    <cellStyle name="20% - Accent1 2 6" xfId="369"/>
    <cellStyle name="20% - Accent1 3" xfId="57"/>
    <cellStyle name="20% - Accent1 3 2" xfId="220"/>
    <cellStyle name="20% - Accent1 3 2 2" xfId="540"/>
    <cellStyle name="20% - Accent1 3 3" xfId="381"/>
    <cellStyle name="20% - Accent1 4" xfId="86"/>
    <cellStyle name="20% - Accent1 4 2" xfId="248"/>
    <cellStyle name="20% - Accent1 4 2 2" xfId="568"/>
    <cellStyle name="20% - Accent1 4 3" xfId="409"/>
    <cellStyle name="20% - Accent1 5" xfId="116"/>
    <cellStyle name="20% - Accent1 5 2" xfId="278"/>
    <cellStyle name="20% - Accent1 5 2 2" xfId="598"/>
    <cellStyle name="20% - Accent1 5 3" xfId="439"/>
    <cellStyle name="20% - Accent1 6" xfId="147"/>
    <cellStyle name="20% - Accent1 6 2" xfId="308"/>
    <cellStyle name="20% - Accent1 6 2 2" xfId="627"/>
    <cellStyle name="20% - Accent1 6 3" xfId="468"/>
    <cellStyle name="20% - Accent1 7" xfId="161"/>
    <cellStyle name="20% - Accent1 7 2" xfId="322"/>
    <cellStyle name="20% - Accent1 7 2 2" xfId="641"/>
    <cellStyle name="20% - Accent1 7 3" xfId="482"/>
    <cellStyle name="20% - Accent1 8" xfId="175"/>
    <cellStyle name="20% - Accent1 8 2" xfId="336"/>
    <cellStyle name="20% - Accent1 8 3" xfId="496"/>
    <cellStyle name="20% - Accent1 9" xfId="191"/>
    <cellStyle name="20% - Accent1 9 2" xfId="512"/>
    <cellStyle name="20% - Accent2 10" xfId="355"/>
    <cellStyle name="20% - Accent2 2" xfId="47"/>
    <cellStyle name="20% - Accent2 2 2" xfId="75"/>
    <cellStyle name="20% - Accent2 2 2 2" xfId="238"/>
    <cellStyle name="20% - Accent2 2 2 2 2" xfId="558"/>
    <cellStyle name="20% - Accent2 2 2 3" xfId="399"/>
    <cellStyle name="20% - Accent2 2 3" xfId="104"/>
    <cellStyle name="20% - Accent2 2 3 2" xfId="266"/>
    <cellStyle name="20% - Accent2 2 3 2 2" xfId="586"/>
    <cellStyle name="20% - Accent2 2 3 3" xfId="427"/>
    <cellStyle name="20% - Accent2 2 4" xfId="135"/>
    <cellStyle name="20% - Accent2 2 4 2" xfId="297"/>
    <cellStyle name="20% - Accent2 2 4 2 2" xfId="616"/>
    <cellStyle name="20% - Accent2 2 4 3" xfId="457"/>
    <cellStyle name="20% - Accent2 2 5" xfId="210"/>
    <cellStyle name="20% - Accent2 2 5 2" xfId="530"/>
    <cellStyle name="20% - Accent2 2 6" xfId="371"/>
    <cellStyle name="20% - Accent2 3" xfId="59"/>
    <cellStyle name="20% - Accent2 3 2" xfId="222"/>
    <cellStyle name="20% - Accent2 3 2 2" xfId="542"/>
    <cellStyle name="20% - Accent2 3 3" xfId="383"/>
    <cellStyle name="20% - Accent2 4" xfId="88"/>
    <cellStyle name="20% - Accent2 4 2" xfId="250"/>
    <cellStyle name="20% - Accent2 4 2 2" xfId="570"/>
    <cellStyle name="20% - Accent2 4 3" xfId="411"/>
    <cellStyle name="20% - Accent2 5" xfId="118"/>
    <cellStyle name="20% - Accent2 5 2" xfId="280"/>
    <cellStyle name="20% - Accent2 5 2 2" xfId="600"/>
    <cellStyle name="20% - Accent2 5 3" xfId="441"/>
    <cellStyle name="20% - Accent2 6" xfId="149"/>
    <cellStyle name="20% - Accent2 6 2" xfId="310"/>
    <cellStyle name="20% - Accent2 6 2 2" xfId="629"/>
    <cellStyle name="20% - Accent2 6 3" xfId="470"/>
    <cellStyle name="20% - Accent2 7" xfId="163"/>
    <cellStyle name="20% - Accent2 7 2" xfId="324"/>
    <cellStyle name="20% - Accent2 7 2 2" xfId="643"/>
    <cellStyle name="20% - Accent2 7 3" xfId="484"/>
    <cellStyle name="20% - Accent2 8" xfId="177"/>
    <cellStyle name="20% - Accent2 8 2" xfId="338"/>
    <cellStyle name="20% - Accent2 8 3" xfId="498"/>
    <cellStyle name="20% - Accent2 9" xfId="193"/>
    <cellStyle name="20% - Accent2 9 2" xfId="514"/>
    <cellStyle name="20% - Accent3 10" xfId="357"/>
    <cellStyle name="20% - Accent3 2" xfId="49"/>
    <cellStyle name="20% - Accent3 2 2" xfId="77"/>
    <cellStyle name="20% - Accent3 2 2 2" xfId="240"/>
    <cellStyle name="20% - Accent3 2 2 2 2" xfId="560"/>
    <cellStyle name="20% - Accent3 2 2 3" xfId="401"/>
    <cellStyle name="20% - Accent3 2 3" xfId="106"/>
    <cellStyle name="20% - Accent3 2 3 2" xfId="268"/>
    <cellStyle name="20% - Accent3 2 3 2 2" xfId="588"/>
    <cellStyle name="20% - Accent3 2 3 3" xfId="429"/>
    <cellStyle name="20% - Accent3 2 4" xfId="137"/>
    <cellStyle name="20% - Accent3 2 4 2" xfId="299"/>
    <cellStyle name="20% - Accent3 2 4 2 2" xfId="618"/>
    <cellStyle name="20% - Accent3 2 4 3" xfId="459"/>
    <cellStyle name="20% - Accent3 2 5" xfId="212"/>
    <cellStyle name="20% - Accent3 2 5 2" xfId="532"/>
    <cellStyle name="20% - Accent3 2 6" xfId="373"/>
    <cellStyle name="20% - Accent3 3" xfId="61"/>
    <cellStyle name="20% - Accent3 3 2" xfId="224"/>
    <cellStyle name="20% - Accent3 3 2 2" xfId="544"/>
    <cellStyle name="20% - Accent3 3 3" xfId="385"/>
    <cellStyle name="20% - Accent3 4" xfId="90"/>
    <cellStyle name="20% - Accent3 4 2" xfId="252"/>
    <cellStyle name="20% - Accent3 4 2 2" xfId="572"/>
    <cellStyle name="20% - Accent3 4 3" xfId="413"/>
    <cellStyle name="20% - Accent3 5" xfId="120"/>
    <cellStyle name="20% - Accent3 5 2" xfId="282"/>
    <cellStyle name="20% - Accent3 5 2 2" xfId="602"/>
    <cellStyle name="20% - Accent3 5 3" xfId="443"/>
    <cellStyle name="20% - Accent3 6" xfId="151"/>
    <cellStyle name="20% - Accent3 6 2" xfId="312"/>
    <cellStyle name="20% - Accent3 6 2 2" xfId="631"/>
    <cellStyle name="20% - Accent3 6 3" xfId="472"/>
    <cellStyle name="20% - Accent3 7" xfId="165"/>
    <cellStyle name="20% - Accent3 7 2" xfId="326"/>
    <cellStyle name="20% - Accent3 7 2 2" xfId="645"/>
    <cellStyle name="20% - Accent3 7 3" xfId="486"/>
    <cellStyle name="20% - Accent3 8" xfId="179"/>
    <cellStyle name="20% - Accent3 8 2" xfId="340"/>
    <cellStyle name="20% - Accent3 8 3" xfId="500"/>
    <cellStyle name="20% - Accent3 9" xfId="195"/>
    <cellStyle name="20% - Accent3 9 2" xfId="516"/>
    <cellStyle name="20% - Accent4 10" xfId="359"/>
    <cellStyle name="20% - Accent4 2" xfId="51"/>
    <cellStyle name="20% - Accent4 2 2" xfId="79"/>
    <cellStyle name="20% - Accent4 2 2 2" xfId="242"/>
    <cellStyle name="20% - Accent4 2 2 2 2" xfId="562"/>
    <cellStyle name="20% - Accent4 2 2 3" xfId="403"/>
    <cellStyle name="20% - Accent4 2 3" xfId="108"/>
    <cellStyle name="20% - Accent4 2 3 2" xfId="270"/>
    <cellStyle name="20% - Accent4 2 3 2 2" xfId="590"/>
    <cellStyle name="20% - Accent4 2 3 3" xfId="431"/>
    <cellStyle name="20% - Accent4 2 4" xfId="139"/>
    <cellStyle name="20% - Accent4 2 4 2" xfId="301"/>
    <cellStyle name="20% - Accent4 2 4 2 2" xfId="620"/>
    <cellStyle name="20% - Accent4 2 4 3" xfId="461"/>
    <cellStyle name="20% - Accent4 2 5" xfId="214"/>
    <cellStyle name="20% - Accent4 2 5 2" xfId="534"/>
    <cellStyle name="20% - Accent4 2 6" xfId="375"/>
    <cellStyle name="20% - Accent4 3" xfId="63"/>
    <cellStyle name="20% - Accent4 3 2" xfId="226"/>
    <cellStyle name="20% - Accent4 3 2 2" xfId="546"/>
    <cellStyle name="20% - Accent4 3 3" xfId="387"/>
    <cellStyle name="20% - Accent4 4" xfId="92"/>
    <cellStyle name="20% - Accent4 4 2" xfId="254"/>
    <cellStyle name="20% - Accent4 4 2 2" xfId="574"/>
    <cellStyle name="20% - Accent4 4 3" xfId="415"/>
    <cellStyle name="20% - Accent4 5" xfId="122"/>
    <cellStyle name="20% - Accent4 5 2" xfId="284"/>
    <cellStyle name="20% - Accent4 5 2 2" xfId="604"/>
    <cellStyle name="20% - Accent4 5 3" xfId="445"/>
    <cellStyle name="20% - Accent4 6" xfId="153"/>
    <cellStyle name="20% - Accent4 6 2" xfId="314"/>
    <cellStyle name="20% - Accent4 6 2 2" xfId="633"/>
    <cellStyle name="20% - Accent4 6 3" xfId="474"/>
    <cellStyle name="20% - Accent4 7" xfId="167"/>
    <cellStyle name="20% - Accent4 7 2" xfId="328"/>
    <cellStyle name="20% - Accent4 7 2 2" xfId="647"/>
    <cellStyle name="20% - Accent4 7 3" xfId="488"/>
    <cellStyle name="20% - Accent4 8" xfId="181"/>
    <cellStyle name="20% - Accent4 8 2" xfId="342"/>
    <cellStyle name="20% - Accent4 8 3" xfId="502"/>
    <cellStyle name="20% - Accent4 9" xfId="197"/>
    <cellStyle name="20% - Accent4 9 2" xfId="518"/>
    <cellStyle name="20% - Accent5 10" xfId="361"/>
    <cellStyle name="20% - Accent5 2" xfId="53"/>
    <cellStyle name="20% - Accent5 2 2" xfId="81"/>
    <cellStyle name="20% - Accent5 2 2 2" xfId="244"/>
    <cellStyle name="20% - Accent5 2 2 2 2" xfId="564"/>
    <cellStyle name="20% - Accent5 2 2 3" xfId="405"/>
    <cellStyle name="20% - Accent5 2 3" xfId="110"/>
    <cellStyle name="20% - Accent5 2 3 2" xfId="272"/>
    <cellStyle name="20% - Accent5 2 3 2 2" xfId="592"/>
    <cellStyle name="20% - Accent5 2 3 3" xfId="433"/>
    <cellStyle name="20% - Accent5 2 4" xfId="141"/>
    <cellStyle name="20% - Accent5 2 4 2" xfId="303"/>
    <cellStyle name="20% - Accent5 2 4 2 2" xfId="622"/>
    <cellStyle name="20% - Accent5 2 4 3" xfId="463"/>
    <cellStyle name="20% - Accent5 2 5" xfId="216"/>
    <cellStyle name="20% - Accent5 2 5 2" xfId="536"/>
    <cellStyle name="20% - Accent5 2 6" xfId="377"/>
    <cellStyle name="20% - Accent5 3" xfId="65"/>
    <cellStyle name="20% - Accent5 3 2" xfId="228"/>
    <cellStyle name="20% - Accent5 3 2 2" xfId="548"/>
    <cellStyle name="20% - Accent5 3 3" xfId="389"/>
    <cellStyle name="20% - Accent5 4" xfId="94"/>
    <cellStyle name="20% - Accent5 4 2" xfId="256"/>
    <cellStyle name="20% - Accent5 4 2 2" xfId="576"/>
    <cellStyle name="20% - Accent5 4 3" xfId="417"/>
    <cellStyle name="20% - Accent5 5" xfId="124"/>
    <cellStyle name="20% - Accent5 5 2" xfId="286"/>
    <cellStyle name="20% - Accent5 5 2 2" xfId="606"/>
    <cellStyle name="20% - Accent5 5 3" xfId="447"/>
    <cellStyle name="20% - Accent5 6" xfId="155"/>
    <cellStyle name="20% - Accent5 6 2" xfId="316"/>
    <cellStyle name="20% - Accent5 6 2 2" xfId="635"/>
    <cellStyle name="20% - Accent5 6 3" xfId="476"/>
    <cellStyle name="20% - Accent5 7" xfId="169"/>
    <cellStyle name="20% - Accent5 7 2" xfId="330"/>
    <cellStyle name="20% - Accent5 7 2 2" xfId="649"/>
    <cellStyle name="20% - Accent5 7 3" xfId="490"/>
    <cellStyle name="20% - Accent5 8" xfId="183"/>
    <cellStyle name="20% - Accent5 8 2" xfId="344"/>
    <cellStyle name="20% - Accent5 8 3" xfId="504"/>
    <cellStyle name="20% - Accent5 9" xfId="199"/>
    <cellStyle name="20% - Accent5 9 2" xfId="520"/>
    <cellStyle name="20% - Accent6 10" xfId="363"/>
    <cellStyle name="20% - Accent6 2" xfId="55"/>
    <cellStyle name="20% - Accent6 2 2" xfId="83"/>
    <cellStyle name="20% - Accent6 2 2 2" xfId="246"/>
    <cellStyle name="20% - Accent6 2 2 2 2" xfId="566"/>
    <cellStyle name="20% - Accent6 2 2 3" xfId="407"/>
    <cellStyle name="20% - Accent6 2 3" xfId="112"/>
    <cellStyle name="20% - Accent6 2 3 2" xfId="274"/>
    <cellStyle name="20% - Accent6 2 3 2 2" xfId="594"/>
    <cellStyle name="20% - Accent6 2 3 3" xfId="435"/>
    <cellStyle name="20% - Accent6 2 4" xfId="143"/>
    <cellStyle name="20% - Accent6 2 4 2" xfId="305"/>
    <cellStyle name="20% - Accent6 2 4 2 2" xfId="624"/>
    <cellStyle name="20% - Accent6 2 4 3" xfId="465"/>
    <cellStyle name="20% - Accent6 2 5" xfId="218"/>
    <cellStyle name="20% - Accent6 2 5 2" xfId="538"/>
    <cellStyle name="20% - Accent6 2 6" xfId="379"/>
    <cellStyle name="20% - Accent6 3" xfId="67"/>
    <cellStyle name="20% - Accent6 3 2" xfId="230"/>
    <cellStyle name="20% - Accent6 3 2 2" xfId="550"/>
    <cellStyle name="20% - Accent6 3 3" xfId="391"/>
    <cellStyle name="20% - Accent6 4" xfId="96"/>
    <cellStyle name="20% - Accent6 4 2" xfId="258"/>
    <cellStyle name="20% - Accent6 4 2 2" xfId="578"/>
    <cellStyle name="20% - Accent6 4 3" xfId="419"/>
    <cellStyle name="20% - Accent6 5" xfId="126"/>
    <cellStyle name="20% - Accent6 5 2" xfId="288"/>
    <cellStyle name="20% - Accent6 5 2 2" xfId="608"/>
    <cellStyle name="20% - Accent6 5 3" xfId="449"/>
    <cellStyle name="20% - Accent6 6" xfId="157"/>
    <cellStyle name="20% - Accent6 6 2" xfId="318"/>
    <cellStyle name="20% - Accent6 6 2 2" xfId="637"/>
    <cellStyle name="20% - Accent6 6 3" xfId="478"/>
    <cellStyle name="20% - Accent6 7" xfId="171"/>
    <cellStyle name="20% - Accent6 7 2" xfId="332"/>
    <cellStyle name="20% - Accent6 7 2 2" xfId="651"/>
    <cellStyle name="20% - Accent6 7 3" xfId="492"/>
    <cellStyle name="20% - Accent6 8" xfId="185"/>
    <cellStyle name="20% - Accent6 8 2" xfId="346"/>
    <cellStyle name="20% - Accent6 8 3" xfId="506"/>
    <cellStyle name="20% - Accent6 9" xfId="201"/>
    <cellStyle name="20% - Accent6 9 2" xfId="522"/>
    <cellStyle name="40 % - Accent1" xfId="19" builtinId="31" customBuiltin="1"/>
    <cellStyle name="40 % - Accent2" xfId="23" builtinId="35" customBuiltin="1"/>
    <cellStyle name="40 % - Accent3" xfId="27" builtinId="39" customBuiltin="1"/>
    <cellStyle name="40 % - Accent4" xfId="31" builtinId="43" customBuiltin="1"/>
    <cellStyle name="40 % - Accent5" xfId="35" builtinId="47" customBuiltin="1"/>
    <cellStyle name="40 % - Accent6" xfId="39" builtinId="51" customBuiltin="1"/>
    <cellStyle name="40% - Accent1 10" xfId="354"/>
    <cellStyle name="40% - Accent1 2" xfId="46"/>
    <cellStyle name="40% - Accent1 2 2" xfId="74"/>
    <cellStyle name="40% - Accent1 2 2 2" xfId="237"/>
    <cellStyle name="40% - Accent1 2 2 2 2" xfId="557"/>
    <cellStyle name="40% - Accent1 2 2 3" xfId="398"/>
    <cellStyle name="40% - Accent1 2 3" xfId="103"/>
    <cellStyle name="40% - Accent1 2 3 2" xfId="265"/>
    <cellStyle name="40% - Accent1 2 3 2 2" xfId="585"/>
    <cellStyle name="40% - Accent1 2 3 3" xfId="426"/>
    <cellStyle name="40% - Accent1 2 4" xfId="134"/>
    <cellStyle name="40% - Accent1 2 4 2" xfId="296"/>
    <cellStyle name="40% - Accent1 2 4 2 2" xfId="615"/>
    <cellStyle name="40% - Accent1 2 4 3" xfId="456"/>
    <cellStyle name="40% - Accent1 2 5" xfId="209"/>
    <cellStyle name="40% - Accent1 2 5 2" xfId="529"/>
    <cellStyle name="40% - Accent1 2 6" xfId="370"/>
    <cellStyle name="40% - Accent1 3" xfId="58"/>
    <cellStyle name="40% - Accent1 3 2" xfId="221"/>
    <cellStyle name="40% - Accent1 3 2 2" xfId="541"/>
    <cellStyle name="40% - Accent1 3 3" xfId="382"/>
    <cellStyle name="40% - Accent1 4" xfId="87"/>
    <cellStyle name="40% - Accent1 4 2" xfId="249"/>
    <cellStyle name="40% - Accent1 4 2 2" xfId="569"/>
    <cellStyle name="40% - Accent1 4 3" xfId="410"/>
    <cellStyle name="40% - Accent1 5" xfId="117"/>
    <cellStyle name="40% - Accent1 5 2" xfId="279"/>
    <cellStyle name="40% - Accent1 5 2 2" xfId="599"/>
    <cellStyle name="40% - Accent1 5 3" xfId="440"/>
    <cellStyle name="40% - Accent1 6" xfId="148"/>
    <cellStyle name="40% - Accent1 6 2" xfId="309"/>
    <cellStyle name="40% - Accent1 6 2 2" xfId="628"/>
    <cellStyle name="40% - Accent1 6 3" xfId="469"/>
    <cellStyle name="40% - Accent1 7" xfId="162"/>
    <cellStyle name="40% - Accent1 7 2" xfId="323"/>
    <cellStyle name="40% - Accent1 7 2 2" xfId="642"/>
    <cellStyle name="40% - Accent1 7 3" xfId="483"/>
    <cellStyle name="40% - Accent1 8" xfId="176"/>
    <cellStyle name="40% - Accent1 8 2" xfId="337"/>
    <cellStyle name="40% - Accent1 8 3" xfId="497"/>
    <cellStyle name="40% - Accent1 9" xfId="192"/>
    <cellStyle name="40% - Accent1 9 2" xfId="513"/>
    <cellStyle name="40% - Accent2 10" xfId="356"/>
    <cellStyle name="40% - Accent2 2" xfId="48"/>
    <cellStyle name="40% - Accent2 2 2" xfId="76"/>
    <cellStyle name="40% - Accent2 2 2 2" xfId="239"/>
    <cellStyle name="40% - Accent2 2 2 2 2" xfId="559"/>
    <cellStyle name="40% - Accent2 2 2 3" xfId="400"/>
    <cellStyle name="40% - Accent2 2 3" xfId="105"/>
    <cellStyle name="40% - Accent2 2 3 2" xfId="267"/>
    <cellStyle name="40% - Accent2 2 3 2 2" xfId="587"/>
    <cellStyle name="40% - Accent2 2 3 3" xfId="428"/>
    <cellStyle name="40% - Accent2 2 4" xfId="136"/>
    <cellStyle name="40% - Accent2 2 4 2" xfId="298"/>
    <cellStyle name="40% - Accent2 2 4 2 2" xfId="617"/>
    <cellStyle name="40% - Accent2 2 4 3" xfId="458"/>
    <cellStyle name="40% - Accent2 2 5" xfId="211"/>
    <cellStyle name="40% - Accent2 2 5 2" xfId="531"/>
    <cellStyle name="40% - Accent2 2 6" xfId="372"/>
    <cellStyle name="40% - Accent2 3" xfId="60"/>
    <cellStyle name="40% - Accent2 3 2" xfId="223"/>
    <cellStyle name="40% - Accent2 3 2 2" xfId="543"/>
    <cellStyle name="40% - Accent2 3 3" xfId="384"/>
    <cellStyle name="40% - Accent2 4" xfId="89"/>
    <cellStyle name="40% - Accent2 4 2" xfId="251"/>
    <cellStyle name="40% - Accent2 4 2 2" xfId="571"/>
    <cellStyle name="40% - Accent2 4 3" xfId="412"/>
    <cellStyle name="40% - Accent2 5" xfId="119"/>
    <cellStyle name="40% - Accent2 5 2" xfId="281"/>
    <cellStyle name="40% - Accent2 5 2 2" xfId="601"/>
    <cellStyle name="40% - Accent2 5 3" xfId="442"/>
    <cellStyle name="40% - Accent2 6" xfId="150"/>
    <cellStyle name="40% - Accent2 6 2" xfId="311"/>
    <cellStyle name="40% - Accent2 6 2 2" xfId="630"/>
    <cellStyle name="40% - Accent2 6 3" xfId="471"/>
    <cellStyle name="40% - Accent2 7" xfId="164"/>
    <cellStyle name="40% - Accent2 7 2" xfId="325"/>
    <cellStyle name="40% - Accent2 7 2 2" xfId="644"/>
    <cellStyle name="40% - Accent2 7 3" xfId="485"/>
    <cellStyle name="40% - Accent2 8" xfId="178"/>
    <cellStyle name="40% - Accent2 8 2" xfId="339"/>
    <cellStyle name="40% - Accent2 8 3" xfId="499"/>
    <cellStyle name="40% - Accent2 9" xfId="194"/>
    <cellStyle name="40% - Accent2 9 2" xfId="515"/>
    <cellStyle name="40% - Accent3 10" xfId="358"/>
    <cellStyle name="40% - Accent3 2" xfId="50"/>
    <cellStyle name="40% - Accent3 2 2" xfId="78"/>
    <cellStyle name="40% - Accent3 2 2 2" xfId="241"/>
    <cellStyle name="40% - Accent3 2 2 2 2" xfId="561"/>
    <cellStyle name="40% - Accent3 2 2 3" xfId="402"/>
    <cellStyle name="40% - Accent3 2 3" xfId="107"/>
    <cellStyle name="40% - Accent3 2 3 2" xfId="269"/>
    <cellStyle name="40% - Accent3 2 3 2 2" xfId="589"/>
    <cellStyle name="40% - Accent3 2 3 3" xfId="430"/>
    <cellStyle name="40% - Accent3 2 4" xfId="138"/>
    <cellStyle name="40% - Accent3 2 4 2" xfId="300"/>
    <cellStyle name="40% - Accent3 2 4 2 2" xfId="619"/>
    <cellStyle name="40% - Accent3 2 4 3" xfId="460"/>
    <cellStyle name="40% - Accent3 2 5" xfId="213"/>
    <cellStyle name="40% - Accent3 2 5 2" xfId="533"/>
    <cellStyle name="40% - Accent3 2 6" xfId="374"/>
    <cellStyle name="40% - Accent3 3" xfId="62"/>
    <cellStyle name="40% - Accent3 3 2" xfId="225"/>
    <cellStyle name="40% - Accent3 3 2 2" xfId="545"/>
    <cellStyle name="40% - Accent3 3 3" xfId="386"/>
    <cellStyle name="40% - Accent3 4" xfId="91"/>
    <cellStyle name="40% - Accent3 4 2" xfId="253"/>
    <cellStyle name="40% - Accent3 4 2 2" xfId="573"/>
    <cellStyle name="40% - Accent3 4 3" xfId="414"/>
    <cellStyle name="40% - Accent3 5" xfId="121"/>
    <cellStyle name="40% - Accent3 5 2" xfId="283"/>
    <cellStyle name="40% - Accent3 5 2 2" xfId="603"/>
    <cellStyle name="40% - Accent3 5 3" xfId="444"/>
    <cellStyle name="40% - Accent3 6" xfId="152"/>
    <cellStyle name="40% - Accent3 6 2" xfId="313"/>
    <cellStyle name="40% - Accent3 6 2 2" xfId="632"/>
    <cellStyle name="40% - Accent3 6 3" xfId="473"/>
    <cellStyle name="40% - Accent3 7" xfId="166"/>
    <cellStyle name="40% - Accent3 7 2" xfId="327"/>
    <cellStyle name="40% - Accent3 7 2 2" xfId="646"/>
    <cellStyle name="40% - Accent3 7 3" xfId="487"/>
    <cellStyle name="40% - Accent3 8" xfId="180"/>
    <cellStyle name="40% - Accent3 8 2" xfId="341"/>
    <cellStyle name="40% - Accent3 8 3" xfId="501"/>
    <cellStyle name="40% - Accent3 9" xfId="196"/>
    <cellStyle name="40% - Accent3 9 2" xfId="517"/>
    <cellStyle name="40% - Accent4 10" xfId="360"/>
    <cellStyle name="40% - Accent4 2" xfId="52"/>
    <cellStyle name="40% - Accent4 2 2" xfId="80"/>
    <cellStyle name="40% - Accent4 2 2 2" xfId="243"/>
    <cellStyle name="40% - Accent4 2 2 2 2" xfId="563"/>
    <cellStyle name="40% - Accent4 2 2 3" xfId="404"/>
    <cellStyle name="40% - Accent4 2 3" xfId="109"/>
    <cellStyle name="40% - Accent4 2 3 2" xfId="271"/>
    <cellStyle name="40% - Accent4 2 3 2 2" xfId="591"/>
    <cellStyle name="40% - Accent4 2 3 3" xfId="432"/>
    <cellStyle name="40% - Accent4 2 4" xfId="140"/>
    <cellStyle name="40% - Accent4 2 4 2" xfId="302"/>
    <cellStyle name="40% - Accent4 2 4 2 2" xfId="621"/>
    <cellStyle name="40% - Accent4 2 4 3" xfId="462"/>
    <cellStyle name="40% - Accent4 2 5" xfId="215"/>
    <cellStyle name="40% - Accent4 2 5 2" xfId="535"/>
    <cellStyle name="40% - Accent4 2 6" xfId="376"/>
    <cellStyle name="40% - Accent4 3" xfId="64"/>
    <cellStyle name="40% - Accent4 3 2" xfId="227"/>
    <cellStyle name="40% - Accent4 3 2 2" xfId="547"/>
    <cellStyle name="40% - Accent4 3 3" xfId="388"/>
    <cellStyle name="40% - Accent4 4" xfId="93"/>
    <cellStyle name="40% - Accent4 4 2" xfId="255"/>
    <cellStyle name="40% - Accent4 4 2 2" xfId="575"/>
    <cellStyle name="40% - Accent4 4 3" xfId="416"/>
    <cellStyle name="40% - Accent4 5" xfId="123"/>
    <cellStyle name="40% - Accent4 5 2" xfId="285"/>
    <cellStyle name="40% - Accent4 5 2 2" xfId="605"/>
    <cellStyle name="40% - Accent4 5 3" xfId="446"/>
    <cellStyle name="40% - Accent4 6" xfId="154"/>
    <cellStyle name="40% - Accent4 6 2" xfId="315"/>
    <cellStyle name="40% - Accent4 6 2 2" xfId="634"/>
    <cellStyle name="40% - Accent4 6 3" xfId="475"/>
    <cellStyle name="40% - Accent4 7" xfId="168"/>
    <cellStyle name="40% - Accent4 7 2" xfId="329"/>
    <cellStyle name="40% - Accent4 7 2 2" xfId="648"/>
    <cellStyle name="40% - Accent4 7 3" xfId="489"/>
    <cellStyle name="40% - Accent4 8" xfId="182"/>
    <cellStyle name="40% - Accent4 8 2" xfId="343"/>
    <cellStyle name="40% - Accent4 8 3" xfId="503"/>
    <cellStyle name="40% - Accent4 9" xfId="198"/>
    <cellStyle name="40% - Accent4 9 2" xfId="519"/>
    <cellStyle name="40% - Accent5 10" xfId="362"/>
    <cellStyle name="40% - Accent5 2" xfId="54"/>
    <cellStyle name="40% - Accent5 2 2" xfId="82"/>
    <cellStyle name="40% - Accent5 2 2 2" xfId="245"/>
    <cellStyle name="40% - Accent5 2 2 2 2" xfId="565"/>
    <cellStyle name="40% - Accent5 2 2 3" xfId="406"/>
    <cellStyle name="40% - Accent5 2 3" xfId="111"/>
    <cellStyle name="40% - Accent5 2 3 2" xfId="273"/>
    <cellStyle name="40% - Accent5 2 3 2 2" xfId="593"/>
    <cellStyle name="40% - Accent5 2 3 3" xfId="434"/>
    <cellStyle name="40% - Accent5 2 4" xfId="142"/>
    <cellStyle name="40% - Accent5 2 4 2" xfId="304"/>
    <cellStyle name="40% - Accent5 2 4 2 2" xfId="623"/>
    <cellStyle name="40% - Accent5 2 4 3" xfId="464"/>
    <cellStyle name="40% - Accent5 2 5" xfId="217"/>
    <cellStyle name="40% - Accent5 2 5 2" xfId="537"/>
    <cellStyle name="40% - Accent5 2 6" xfId="378"/>
    <cellStyle name="40% - Accent5 3" xfId="66"/>
    <cellStyle name="40% - Accent5 3 2" xfId="229"/>
    <cellStyle name="40% - Accent5 3 2 2" xfId="549"/>
    <cellStyle name="40% - Accent5 3 3" xfId="390"/>
    <cellStyle name="40% - Accent5 4" xfId="95"/>
    <cellStyle name="40% - Accent5 4 2" xfId="257"/>
    <cellStyle name="40% - Accent5 4 2 2" xfId="577"/>
    <cellStyle name="40% - Accent5 4 3" xfId="418"/>
    <cellStyle name="40% - Accent5 5" xfId="125"/>
    <cellStyle name="40% - Accent5 5 2" xfId="287"/>
    <cellStyle name="40% - Accent5 5 2 2" xfId="607"/>
    <cellStyle name="40% - Accent5 5 3" xfId="448"/>
    <cellStyle name="40% - Accent5 6" xfId="156"/>
    <cellStyle name="40% - Accent5 6 2" xfId="317"/>
    <cellStyle name="40% - Accent5 6 2 2" xfId="636"/>
    <cellStyle name="40% - Accent5 6 3" xfId="477"/>
    <cellStyle name="40% - Accent5 7" xfId="170"/>
    <cellStyle name="40% - Accent5 7 2" xfId="331"/>
    <cellStyle name="40% - Accent5 7 2 2" xfId="650"/>
    <cellStyle name="40% - Accent5 7 3" xfId="491"/>
    <cellStyle name="40% - Accent5 8" xfId="184"/>
    <cellStyle name="40% - Accent5 8 2" xfId="345"/>
    <cellStyle name="40% - Accent5 8 3" xfId="505"/>
    <cellStyle name="40% - Accent5 9" xfId="200"/>
    <cellStyle name="40% - Accent5 9 2" xfId="521"/>
    <cellStyle name="40% - Accent6 10" xfId="364"/>
    <cellStyle name="40% - Accent6 2" xfId="56"/>
    <cellStyle name="40% - Accent6 2 2" xfId="84"/>
    <cellStyle name="40% - Accent6 2 2 2" xfId="247"/>
    <cellStyle name="40% - Accent6 2 2 2 2" xfId="567"/>
    <cellStyle name="40% - Accent6 2 2 3" xfId="408"/>
    <cellStyle name="40% - Accent6 2 3" xfId="113"/>
    <cellStyle name="40% - Accent6 2 3 2" xfId="275"/>
    <cellStyle name="40% - Accent6 2 3 2 2" xfId="595"/>
    <cellStyle name="40% - Accent6 2 3 3" xfId="436"/>
    <cellStyle name="40% - Accent6 2 4" xfId="144"/>
    <cellStyle name="40% - Accent6 2 4 2" xfId="306"/>
    <cellStyle name="40% - Accent6 2 4 2 2" xfId="625"/>
    <cellStyle name="40% - Accent6 2 4 3" xfId="466"/>
    <cellStyle name="40% - Accent6 2 5" xfId="219"/>
    <cellStyle name="40% - Accent6 2 5 2" xfId="539"/>
    <cellStyle name="40% - Accent6 2 6" xfId="380"/>
    <cellStyle name="40% - Accent6 3" xfId="68"/>
    <cellStyle name="40% - Accent6 3 2" xfId="231"/>
    <cellStyle name="40% - Accent6 3 2 2" xfId="551"/>
    <cellStyle name="40% - Accent6 3 3" xfId="392"/>
    <cellStyle name="40% - Accent6 4" xfId="97"/>
    <cellStyle name="40% - Accent6 4 2" xfId="259"/>
    <cellStyle name="40% - Accent6 4 2 2" xfId="579"/>
    <cellStyle name="40% - Accent6 4 3" xfId="420"/>
    <cellStyle name="40% - Accent6 5" xfId="127"/>
    <cellStyle name="40% - Accent6 5 2" xfId="289"/>
    <cellStyle name="40% - Accent6 5 2 2" xfId="609"/>
    <cellStyle name="40% - Accent6 5 3" xfId="450"/>
    <cellStyle name="40% - Accent6 6" xfId="158"/>
    <cellStyle name="40% - Accent6 6 2" xfId="319"/>
    <cellStyle name="40% - Accent6 6 2 2" xfId="638"/>
    <cellStyle name="40% - Accent6 6 3" xfId="479"/>
    <cellStyle name="40% - Accent6 7" xfId="172"/>
    <cellStyle name="40% - Accent6 7 2" xfId="333"/>
    <cellStyle name="40% - Accent6 7 2 2" xfId="652"/>
    <cellStyle name="40% - Accent6 7 3" xfId="493"/>
    <cellStyle name="40% - Accent6 8" xfId="186"/>
    <cellStyle name="40% - Accent6 8 2" xfId="347"/>
    <cellStyle name="40% - Accent6 8 3" xfId="507"/>
    <cellStyle name="40% - Accent6 9" xfId="202"/>
    <cellStyle name="40% - Accent6 9 2" xfId="523"/>
    <cellStyle name="60 % - Accent1" xfId="20" builtinId="32" customBuiltin="1"/>
    <cellStyle name="60 % - Accent2" xfId="24" builtinId="36" customBuiltin="1"/>
    <cellStyle name="60 % - Accent3" xfId="28" builtinId="40" customBuiltin="1"/>
    <cellStyle name="60 % - Accent4" xfId="32" builtinId="44" customBuiltin="1"/>
    <cellStyle name="60 % - Accent5" xfId="36" builtinId="48" customBuiltin="1"/>
    <cellStyle name="60 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10" xfId="203"/>
    <cellStyle name="Normal 10 2" xfId="350"/>
    <cellStyle name="Normal 11" xfId="189"/>
    <cellStyle name="Normal 11 2" xfId="510"/>
    <cellStyle name="Normal 12" xfId="351"/>
    <cellStyle name="Normal 13" xfId="656"/>
    <cellStyle name="Normal 14" xfId="657"/>
    <cellStyle name="Normal 2" xfId="41"/>
    <cellStyle name="Normal 2 2" xfId="69"/>
    <cellStyle name="Normal 2 2 2" xfId="232"/>
    <cellStyle name="Normal 2 2 2 2" xfId="552"/>
    <cellStyle name="Normal 2 2 3" xfId="393"/>
    <cellStyle name="Normal 2 3" xfId="98"/>
    <cellStyle name="Normal 2 3 2" xfId="260"/>
    <cellStyle name="Normal 2 3 2 2" xfId="580"/>
    <cellStyle name="Normal 2 3 3" xfId="421"/>
    <cellStyle name="Normal 2 4" xfId="129"/>
    <cellStyle name="Normal 2 4 2" xfId="291"/>
    <cellStyle name="Normal 2 4 2 2" xfId="610"/>
    <cellStyle name="Normal 2 4 3" xfId="451"/>
    <cellStyle name="Normal 2 5" xfId="187"/>
    <cellStyle name="Normal 2 5 2" xfId="348"/>
    <cellStyle name="Normal 2 5 3" xfId="508"/>
    <cellStyle name="Normal 2 6" xfId="204"/>
    <cellStyle name="Normal 2 6 2" xfId="524"/>
    <cellStyle name="Normal 2 7" xfId="365"/>
    <cellStyle name="Normal 3" xfId="43"/>
    <cellStyle name="Normal 3 2" xfId="71"/>
    <cellStyle name="Normal 3 2 2" xfId="234"/>
    <cellStyle name="Normal 3 2 2 2" xfId="554"/>
    <cellStyle name="Normal 3 2 3" xfId="395"/>
    <cellStyle name="Normal 3 3" xfId="100"/>
    <cellStyle name="Normal 3 3 2" xfId="262"/>
    <cellStyle name="Normal 3 3 2 2" xfId="582"/>
    <cellStyle name="Normal 3 3 3" xfId="423"/>
    <cellStyle name="Normal 3 4" xfId="131"/>
    <cellStyle name="Normal 3 4 2" xfId="293"/>
    <cellStyle name="Normal 3 4 2 2" xfId="612"/>
    <cellStyle name="Normal 3 4 3" xfId="453"/>
    <cellStyle name="Normal 3 5" xfId="206"/>
    <cellStyle name="Normal 3 5 2" xfId="526"/>
    <cellStyle name="Normal 3 6" xfId="367"/>
    <cellStyle name="Normal 4" xfId="85"/>
    <cellStyle name="Normal 4 2" xfId="128"/>
    <cellStyle name="Normal 4 2 2" xfId="290"/>
    <cellStyle name="Normal 5" xfId="114"/>
    <cellStyle name="Normal 5 2" xfId="276"/>
    <cellStyle name="Normal 5 2 2" xfId="596"/>
    <cellStyle name="Normal 5 3" xfId="437"/>
    <cellStyle name="Normal 6" xfId="145"/>
    <cellStyle name="Normal 6 2" xfId="190"/>
    <cellStyle name="Normal 6 2 2" xfId="511"/>
    <cellStyle name="Normal 6 3" xfId="352"/>
    <cellStyle name="Normal 7" xfId="159"/>
    <cellStyle name="Normal 7 2" xfId="320"/>
    <cellStyle name="Normal 7 2 2" xfId="639"/>
    <cellStyle name="Normal 7 3" xfId="480"/>
    <cellStyle name="Normal 8" xfId="173"/>
    <cellStyle name="Normal 8 2" xfId="334"/>
    <cellStyle name="Normal 8 2 2" xfId="653"/>
    <cellStyle name="Normal 8 3" xfId="494"/>
    <cellStyle name="Normal 9" xfId="174"/>
    <cellStyle name="Normal 9 2" xfId="335"/>
    <cellStyle name="Normal 9 2 2" xfId="654"/>
    <cellStyle name="Normal 9 3" xfId="495"/>
    <cellStyle name="Note 2" xfId="42"/>
    <cellStyle name="Note 2 2" xfId="70"/>
    <cellStyle name="Note 2 2 2" xfId="233"/>
    <cellStyle name="Note 2 2 2 2" xfId="553"/>
    <cellStyle name="Note 2 2 3" xfId="394"/>
    <cellStyle name="Note 2 3" xfId="99"/>
    <cellStyle name="Note 2 3 2" xfId="261"/>
    <cellStyle name="Note 2 3 2 2" xfId="581"/>
    <cellStyle name="Note 2 3 3" xfId="422"/>
    <cellStyle name="Note 2 4" xfId="130"/>
    <cellStyle name="Note 2 4 2" xfId="292"/>
    <cellStyle name="Note 2 4 2 2" xfId="611"/>
    <cellStyle name="Note 2 4 3" xfId="452"/>
    <cellStyle name="Note 2 5" xfId="188"/>
    <cellStyle name="Note 2 5 2" xfId="349"/>
    <cellStyle name="Note 2 5 3" xfId="509"/>
    <cellStyle name="Note 2 6" xfId="205"/>
    <cellStyle name="Note 2 6 2" xfId="525"/>
    <cellStyle name="Note 2 7" xfId="366"/>
    <cellStyle name="Note 3" xfId="44"/>
    <cellStyle name="Note 3 2" xfId="72"/>
    <cellStyle name="Note 3 2 2" xfId="235"/>
    <cellStyle name="Note 3 2 2 2" xfId="555"/>
    <cellStyle name="Note 3 2 3" xfId="396"/>
    <cellStyle name="Note 3 3" xfId="101"/>
    <cellStyle name="Note 3 3 2" xfId="263"/>
    <cellStyle name="Note 3 3 2 2" xfId="583"/>
    <cellStyle name="Note 3 3 3" xfId="424"/>
    <cellStyle name="Note 3 4" xfId="132"/>
    <cellStyle name="Note 3 4 2" xfId="294"/>
    <cellStyle name="Note 3 4 2 2" xfId="613"/>
    <cellStyle name="Note 3 4 3" xfId="454"/>
    <cellStyle name="Note 3 5" xfId="207"/>
    <cellStyle name="Note 3 5 2" xfId="527"/>
    <cellStyle name="Note 3 6" xfId="368"/>
    <cellStyle name="Note 4" xfId="115"/>
    <cellStyle name="Note 4 2" xfId="277"/>
    <cellStyle name="Note 4 2 2" xfId="597"/>
    <cellStyle name="Note 4 3" xfId="438"/>
    <cellStyle name="Note 5" xfId="146"/>
    <cellStyle name="Note 5 2" xfId="307"/>
    <cellStyle name="Note 5 2 2" xfId="626"/>
    <cellStyle name="Note 5 3" xfId="467"/>
    <cellStyle name="Note 6" xfId="160"/>
    <cellStyle name="Note 6 2" xfId="321"/>
    <cellStyle name="Note 6 2 2" xfId="640"/>
    <cellStyle name="Note 6 3" xfId="481"/>
    <cellStyle name="Note 7" xfId="655"/>
    <cellStyle name="Satisfaisant" xfId="6" builtinId="26" customBuiltin="1"/>
    <cellStyle name="Sortie" xfId="10" builtinId="21" customBuiltin="1"/>
    <cellStyle name="Texte explicatif" xfId="15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6" builtinId="25" customBuiltin="1"/>
    <cellStyle name="Vérification" xfId="13" builtinId="23" customBuiltin="1"/>
  </cellStyles>
  <dxfs count="44"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ont>
        <color theme="5" tint="0.79998168889431442"/>
      </font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663300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66"/>
      <color rgb="FFAB947D"/>
      <color rgb="FF006600"/>
      <color rgb="FFFE9EAE"/>
      <color rgb="FFFA412E"/>
      <color rgb="FFFE9EA0"/>
      <color rgb="FF0033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arabidopsis.org/servlets/TairObject?type=locus&amp;name=AT4G28730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arabidopsis.org/servlets/TairObject?type=locus&amp;name=AT2G38270" TargetMode="External"/><Relationship Id="rId1" Type="http://schemas.openxmlformats.org/officeDocument/2006/relationships/hyperlink" Target="https://www.araport.org/locus/AT4G162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7" sqref="A7"/>
    </sheetView>
  </sheetViews>
  <sheetFormatPr baseColWidth="10" defaultRowHeight="12.75" x14ac:dyDescent="0.2"/>
  <cols>
    <col min="1" max="1" width="86.85546875" customWidth="1"/>
  </cols>
  <sheetData>
    <row r="1" spans="1:1" ht="31.5" x14ac:dyDescent="0.2">
      <c r="A1" s="296" t="s">
        <v>1536</v>
      </c>
    </row>
    <row r="3" spans="1:1" ht="37.5" x14ac:dyDescent="0.2">
      <c r="A3" s="296" t="s">
        <v>15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/>
  </sheetViews>
  <sheetFormatPr baseColWidth="10" defaultRowHeight="12.75" x14ac:dyDescent="0.2"/>
  <cols>
    <col min="1" max="1" width="20.28515625" bestFit="1" customWidth="1"/>
    <col min="2" max="2" width="30.28515625" bestFit="1" customWidth="1"/>
    <col min="3" max="3" width="19.42578125" bestFit="1" customWidth="1"/>
    <col min="4" max="4" width="22.5703125" bestFit="1" customWidth="1"/>
  </cols>
  <sheetData>
    <row r="1" spans="1:4" s="287" customFormat="1" ht="15.75" x14ac:dyDescent="0.25">
      <c r="A1" s="288" t="s">
        <v>957</v>
      </c>
    </row>
    <row r="2" spans="1:4" ht="13.5" thickBot="1" x14ac:dyDescent="0.25">
      <c r="A2" s="35"/>
      <c r="B2" s="35"/>
      <c r="C2" s="35"/>
      <c r="D2" s="35"/>
    </row>
    <row r="3" spans="1:4" ht="13.5" thickBot="1" x14ac:dyDescent="0.25">
      <c r="A3" s="178" t="s">
        <v>809</v>
      </c>
      <c r="B3" s="179" t="s">
        <v>810</v>
      </c>
      <c r="C3" s="179" t="s">
        <v>811</v>
      </c>
      <c r="D3" s="179" t="s">
        <v>812</v>
      </c>
    </row>
    <row r="4" spans="1:4" ht="13.5" thickBot="1" x14ac:dyDescent="0.25">
      <c r="A4" s="180" t="s">
        <v>522</v>
      </c>
      <c r="B4" s="181" t="s">
        <v>813</v>
      </c>
      <c r="C4" s="181" t="s">
        <v>814</v>
      </c>
      <c r="D4" s="182" t="s">
        <v>815</v>
      </c>
    </row>
    <row r="5" spans="1:4" ht="13.5" thickBot="1" x14ac:dyDescent="0.25">
      <c r="A5" s="254" t="s">
        <v>816</v>
      </c>
      <c r="B5" s="181" t="s">
        <v>817</v>
      </c>
      <c r="C5" s="183" t="s">
        <v>818</v>
      </c>
      <c r="D5" s="182" t="s">
        <v>819</v>
      </c>
    </row>
    <row r="6" spans="1:4" x14ac:dyDescent="0.2">
      <c r="A6" s="255"/>
      <c r="B6" s="257" t="s">
        <v>820</v>
      </c>
      <c r="C6" s="184" t="s">
        <v>821</v>
      </c>
      <c r="D6" s="185" t="s">
        <v>822</v>
      </c>
    </row>
    <row r="7" spans="1:4" x14ac:dyDescent="0.2">
      <c r="A7" s="255"/>
      <c r="B7" s="258"/>
      <c r="C7" s="184" t="s">
        <v>823</v>
      </c>
      <c r="D7" s="185" t="s">
        <v>824</v>
      </c>
    </row>
    <row r="8" spans="1:4" ht="13.5" thickBot="1" x14ac:dyDescent="0.25">
      <c r="A8" s="255"/>
      <c r="B8" s="259"/>
      <c r="C8" s="183" t="s">
        <v>825</v>
      </c>
      <c r="D8" s="182" t="s">
        <v>826</v>
      </c>
    </row>
    <row r="9" spans="1:4" ht="13.5" thickBot="1" x14ac:dyDescent="0.25">
      <c r="A9" s="255"/>
      <c r="B9" s="181" t="s">
        <v>827</v>
      </c>
      <c r="C9" s="181" t="s">
        <v>814</v>
      </c>
      <c r="D9" s="182" t="s">
        <v>815</v>
      </c>
    </row>
    <row r="10" spans="1:4" ht="13.5" thickBot="1" x14ac:dyDescent="0.25">
      <c r="A10" s="255"/>
      <c r="B10" s="181" t="s">
        <v>828</v>
      </c>
      <c r="C10" s="181" t="s">
        <v>814</v>
      </c>
      <c r="D10" s="182" t="s">
        <v>815</v>
      </c>
    </row>
    <row r="11" spans="1:4" ht="13.5" thickBot="1" x14ac:dyDescent="0.25">
      <c r="A11" s="255"/>
      <c r="B11" s="181" t="s">
        <v>829</v>
      </c>
      <c r="C11" s="181" t="s">
        <v>814</v>
      </c>
      <c r="D11" s="182" t="s">
        <v>815</v>
      </c>
    </row>
    <row r="12" spans="1:4" ht="13.5" thickBot="1" x14ac:dyDescent="0.25">
      <c r="A12" s="255"/>
      <c r="B12" s="181" t="s">
        <v>830</v>
      </c>
      <c r="C12" s="181" t="s">
        <v>814</v>
      </c>
      <c r="D12" s="182" t="s">
        <v>815</v>
      </c>
    </row>
    <row r="13" spans="1:4" x14ac:dyDescent="0.2">
      <c r="A13" s="255"/>
      <c r="B13" s="257" t="s">
        <v>831</v>
      </c>
      <c r="C13" s="186" t="s">
        <v>814</v>
      </c>
      <c r="D13" s="185" t="s">
        <v>815</v>
      </c>
    </row>
    <row r="14" spans="1:4" ht="13.5" thickBot="1" x14ac:dyDescent="0.25">
      <c r="A14" s="255"/>
      <c r="B14" s="259"/>
      <c r="C14" s="183" t="s">
        <v>832</v>
      </c>
      <c r="D14" s="182" t="s">
        <v>833</v>
      </c>
    </row>
    <row r="15" spans="1:4" ht="13.5" thickBot="1" x14ac:dyDescent="0.25">
      <c r="A15" s="255"/>
      <c r="B15" s="181" t="s">
        <v>834</v>
      </c>
      <c r="C15" s="181" t="s">
        <v>814</v>
      </c>
      <c r="D15" s="182" t="s">
        <v>815</v>
      </c>
    </row>
    <row r="16" spans="1:4" ht="13.5" thickBot="1" x14ac:dyDescent="0.25">
      <c r="A16" s="255"/>
      <c r="B16" s="181" t="s">
        <v>835</v>
      </c>
      <c r="C16" s="181" t="s">
        <v>814</v>
      </c>
      <c r="D16" s="182" t="s">
        <v>815</v>
      </c>
    </row>
    <row r="17" spans="1:4" ht="25.5" x14ac:dyDescent="0.2">
      <c r="A17" s="255"/>
      <c r="B17" s="257" t="s">
        <v>836</v>
      </c>
      <c r="C17" s="184" t="s">
        <v>837</v>
      </c>
      <c r="D17" s="185" t="s">
        <v>838</v>
      </c>
    </row>
    <row r="18" spans="1:4" ht="13.5" thickBot="1" x14ac:dyDescent="0.25">
      <c r="A18" s="255"/>
      <c r="B18" s="259"/>
      <c r="C18" s="187" t="s">
        <v>839</v>
      </c>
      <c r="D18" s="182" t="s">
        <v>840</v>
      </c>
    </row>
    <row r="19" spans="1:4" ht="13.5" thickBot="1" x14ac:dyDescent="0.25">
      <c r="A19" s="255"/>
      <c r="B19" s="188" t="s">
        <v>841</v>
      </c>
      <c r="C19" s="180" t="s">
        <v>814</v>
      </c>
      <c r="D19" s="180" t="s">
        <v>815</v>
      </c>
    </row>
    <row r="20" spans="1:4" ht="25.5" x14ac:dyDescent="0.2">
      <c r="A20" s="255"/>
      <c r="B20" s="257" t="s">
        <v>842</v>
      </c>
      <c r="C20" s="184" t="s">
        <v>843</v>
      </c>
      <c r="D20" s="185" t="s">
        <v>844</v>
      </c>
    </row>
    <row r="21" spans="1:4" ht="13.5" thickBot="1" x14ac:dyDescent="0.25">
      <c r="A21" s="255"/>
      <c r="B21" s="259"/>
      <c r="C21" s="183" t="s">
        <v>845</v>
      </c>
      <c r="D21" s="182" t="s">
        <v>846</v>
      </c>
    </row>
    <row r="22" spans="1:4" x14ac:dyDescent="0.2">
      <c r="A22" s="255"/>
      <c r="B22" s="260" t="s">
        <v>847</v>
      </c>
      <c r="C22" s="184" t="s">
        <v>848</v>
      </c>
      <c r="D22" s="185" t="s">
        <v>849</v>
      </c>
    </row>
    <row r="23" spans="1:4" x14ac:dyDescent="0.2">
      <c r="A23" s="255"/>
      <c r="B23" s="261"/>
      <c r="C23" s="184" t="s">
        <v>823</v>
      </c>
      <c r="D23" s="185" t="s">
        <v>850</v>
      </c>
    </row>
    <row r="24" spans="1:4" ht="13.5" thickBot="1" x14ac:dyDescent="0.25">
      <c r="A24" s="255"/>
      <c r="B24" s="262"/>
      <c r="C24" s="183" t="s">
        <v>818</v>
      </c>
      <c r="D24" s="182" t="s">
        <v>851</v>
      </c>
    </row>
    <row r="25" spans="1:4" x14ac:dyDescent="0.2">
      <c r="A25" s="255"/>
      <c r="B25" s="257" t="s">
        <v>852</v>
      </c>
      <c r="C25" s="184" t="s">
        <v>823</v>
      </c>
      <c r="D25" s="185" t="s">
        <v>853</v>
      </c>
    </row>
    <row r="26" spans="1:4" ht="25.5" x14ac:dyDescent="0.2">
      <c r="A26" s="255"/>
      <c r="B26" s="258"/>
      <c r="C26" s="184" t="s">
        <v>854</v>
      </c>
      <c r="D26" s="185" t="s">
        <v>855</v>
      </c>
    </row>
    <row r="27" spans="1:4" ht="13.5" thickBot="1" x14ac:dyDescent="0.25">
      <c r="A27" s="255"/>
      <c r="B27" s="259"/>
      <c r="C27" s="183" t="s">
        <v>856</v>
      </c>
      <c r="D27" s="182" t="s">
        <v>857</v>
      </c>
    </row>
    <row r="28" spans="1:4" x14ac:dyDescent="0.2">
      <c r="A28" s="255"/>
      <c r="B28" s="257" t="s">
        <v>858</v>
      </c>
      <c r="C28" s="184" t="s">
        <v>823</v>
      </c>
      <c r="D28" s="185" t="s">
        <v>853</v>
      </c>
    </row>
    <row r="29" spans="1:4" ht="25.5" x14ac:dyDescent="0.2">
      <c r="A29" s="255"/>
      <c r="B29" s="258"/>
      <c r="C29" s="184" t="s">
        <v>859</v>
      </c>
      <c r="D29" s="185" t="s">
        <v>860</v>
      </c>
    </row>
    <row r="30" spans="1:4" x14ac:dyDescent="0.2">
      <c r="A30" s="255"/>
      <c r="B30" s="258"/>
      <c r="C30" s="184" t="s">
        <v>856</v>
      </c>
      <c r="D30" s="185" t="s">
        <v>857</v>
      </c>
    </row>
    <row r="31" spans="1:4" ht="13.5" thickBot="1" x14ac:dyDescent="0.25">
      <c r="A31" s="256"/>
      <c r="B31" s="259"/>
      <c r="C31" s="183" t="s">
        <v>861</v>
      </c>
      <c r="D31" s="182" t="s">
        <v>846</v>
      </c>
    </row>
    <row r="32" spans="1:4" x14ac:dyDescent="0.2">
      <c r="A32" s="257" t="s">
        <v>53</v>
      </c>
      <c r="B32" s="257" t="s">
        <v>862</v>
      </c>
      <c r="C32" s="184" t="s">
        <v>856</v>
      </c>
      <c r="D32" s="185" t="s">
        <v>863</v>
      </c>
    </row>
    <row r="33" spans="1:4" x14ac:dyDescent="0.2">
      <c r="A33" s="258"/>
      <c r="B33" s="258"/>
      <c r="C33" s="184" t="s">
        <v>818</v>
      </c>
      <c r="D33" s="185" t="s">
        <v>864</v>
      </c>
    </row>
    <row r="34" spans="1:4" x14ac:dyDescent="0.2">
      <c r="A34" s="258"/>
      <c r="B34" s="258"/>
      <c r="C34" s="184" t="s">
        <v>823</v>
      </c>
      <c r="D34" s="185" t="s">
        <v>865</v>
      </c>
    </row>
    <row r="35" spans="1:4" x14ac:dyDescent="0.2">
      <c r="A35" s="258"/>
      <c r="B35" s="258"/>
      <c r="C35" s="184" t="s">
        <v>866</v>
      </c>
      <c r="D35" s="185" t="s">
        <v>867</v>
      </c>
    </row>
    <row r="36" spans="1:4" ht="13.5" thickBot="1" x14ac:dyDescent="0.25">
      <c r="A36" s="258"/>
      <c r="B36" s="259"/>
      <c r="C36" s="183" t="s">
        <v>845</v>
      </c>
      <c r="D36" s="182" t="s">
        <v>868</v>
      </c>
    </row>
    <row r="37" spans="1:4" x14ac:dyDescent="0.2">
      <c r="A37" s="258"/>
      <c r="B37" s="257" t="s">
        <v>869</v>
      </c>
      <c r="C37" s="184" t="s">
        <v>856</v>
      </c>
      <c r="D37" s="185" t="s">
        <v>863</v>
      </c>
    </row>
    <row r="38" spans="1:4" x14ac:dyDescent="0.2">
      <c r="A38" s="258"/>
      <c r="B38" s="258"/>
      <c r="C38" s="184" t="s">
        <v>823</v>
      </c>
      <c r="D38" s="185" t="s">
        <v>865</v>
      </c>
    </row>
    <row r="39" spans="1:4" ht="13.5" thickBot="1" x14ac:dyDescent="0.25">
      <c r="A39" s="258"/>
      <c r="B39" s="259"/>
      <c r="C39" s="183" t="s">
        <v>845</v>
      </c>
      <c r="D39" s="182" t="s">
        <v>868</v>
      </c>
    </row>
    <row r="40" spans="1:4" x14ac:dyDescent="0.2">
      <c r="A40" s="258"/>
      <c r="B40" s="257" t="s">
        <v>870</v>
      </c>
      <c r="C40" s="184" t="s">
        <v>856</v>
      </c>
      <c r="D40" s="185" t="s">
        <v>863</v>
      </c>
    </row>
    <row r="41" spans="1:4" x14ac:dyDescent="0.2">
      <c r="A41" s="258"/>
      <c r="B41" s="258"/>
      <c r="C41" s="184" t="s">
        <v>818</v>
      </c>
      <c r="D41" s="185" t="s">
        <v>864</v>
      </c>
    </row>
    <row r="42" spans="1:4" x14ac:dyDescent="0.2">
      <c r="A42" s="258"/>
      <c r="B42" s="258"/>
      <c r="C42" s="184" t="s">
        <v>823</v>
      </c>
      <c r="D42" s="185" t="s">
        <v>865</v>
      </c>
    </row>
    <row r="43" spans="1:4" ht="13.5" thickBot="1" x14ac:dyDescent="0.25">
      <c r="A43" s="258"/>
      <c r="B43" s="259"/>
      <c r="C43" s="183" t="s">
        <v>845</v>
      </c>
      <c r="D43" s="182" t="s">
        <v>868</v>
      </c>
    </row>
    <row r="44" spans="1:4" x14ac:dyDescent="0.2">
      <c r="A44" s="258"/>
      <c r="B44" s="257" t="s">
        <v>871</v>
      </c>
      <c r="C44" s="184" t="s">
        <v>856</v>
      </c>
      <c r="D44" s="185" t="s">
        <v>863</v>
      </c>
    </row>
    <row r="45" spans="1:4" x14ac:dyDescent="0.2">
      <c r="A45" s="258"/>
      <c r="B45" s="258"/>
      <c r="C45" s="184" t="s">
        <v>818</v>
      </c>
      <c r="D45" s="185" t="s">
        <v>864</v>
      </c>
    </row>
    <row r="46" spans="1:4" x14ac:dyDescent="0.2">
      <c r="A46" s="258"/>
      <c r="B46" s="258"/>
      <c r="C46" s="184" t="s">
        <v>823</v>
      </c>
      <c r="D46" s="185" t="s">
        <v>865</v>
      </c>
    </row>
    <row r="47" spans="1:4" x14ac:dyDescent="0.2">
      <c r="A47" s="258"/>
      <c r="B47" s="258"/>
      <c r="C47" s="184" t="s">
        <v>866</v>
      </c>
      <c r="D47" s="185" t="s">
        <v>867</v>
      </c>
    </row>
    <row r="48" spans="1:4" ht="13.5" thickBot="1" x14ac:dyDescent="0.25">
      <c r="A48" s="258"/>
      <c r="B48" s="259"/>
      <c r="C48" s="183" t="s">
        <v>845</v>
      </c>
      <c r="D48" s="182" t="s">
        <v>872</v>
      </c>
    </row>
    <row r="49" spans="1:4" x14ac:dyDescent="0.2">
      <c r="A49" s="258"/>
      <c r="B49" s="257" t="s">
        <v>873</v>
      </c>
      <c r="C49" s="184" t="s">
        <v>856</v>
      </c>
      <c r="D49" s="185" t="s">
        <v>863</v>
      </c>
    </row>
    <row r="50" spans="1:4" x14ac:dyDescent="0.2">
      <c r="A50" s="258"/>
      <c r="B50" s="258"/>
      <c r="C50" s="184" t="s">
        <v>818</v>
      </c>
      <c r="D50" s="185" t="s">
        <v>864</v>
      </c>
    </row>
    <row r="51" spans="1:4" x14ac:dyDescent="0.2">
      <c r="A51" s="258"/>
      <c r="B51" s="258"/>
      <c r="C51" s="184" t="s">
        <v>823</v>
      </c>
      <c r="D51" s="185" t="s">
        <v>865</v>
      </c>
    </row>
    <row r="52" spans="1:4" x14ac:dyDescent="0.2">
      <c r="A52" s="258"/>
      <c r="B52" s="258"/>
      <c r="C52" s="184" t="s">
        <v>866</v>
      </c>
      <c r="D52" s="185" t="s">
        <v>867</v>
      </c>
    </row>
    <row r="53" spans="1:4" ht="13.5" thickBot="1" x14ac:dyDescent="0.25">
      <c r="A53" s="258"/>
      <c r="B53" s="259"/>
      <c r="C53" s="183" t="s">
        <v>845</v>
      </c>
      <c r="D53" s="182" t="s">
        <v>868</v>
      </c>
    </row>
    <row r="54" spans="1:4" x14ac:dyDescent="0.2">
      <c r="A54" s="258"/>
      <c r="B54" s="257" t="s">
        <v>874</v>
      </c>
      <c r="C54" s="184" t="s">
        <v>856</v>
      </c>
      <c r="D54" s="185" t="s">
        <v>863</v>
      </c>
    </row>
    <row r="55" spans="1:4" x14ac:dyDescent="0.2">
      <c r="A55" s="258"/>
      <c r="B55" s="258"/>
      <c r="C55" s="184" t="s">
        <v>818</v>
      </c>
      <c r="D55" s="185" t="s">
        <v>864</v>
      </c>
    </row>
    <row r="56" spans="1:4" x14ac:dyDescent="0.2">
      <c r="A56" s="258"/>
      <c r="B56" s="258"/>
      <c r="C56" s="184" t="s">
        <v>823</v>
      </c>
      <c r="D56" s="185" t="s">
        <v>865</v>
      </c>
    </row>
    <row r="57" spans="1:4" x14ac:dyDescent="0.2">
      <c r="A57" s="258"/>
      <c r="B57" s="258"/>
      <c r="C57" s="184" t="s">
        <v>866</v>
      </c>
      <c r="D57" s="185" t="s">
        <v>867</v>
      </c>
    </row>
    <row r="58" spans="1:4" ht="13.5" thickBot="1" x14ac:dyDescent="0.25">
      <c r="A58" s="258"/>
      <c r="B58" s="259"/>
      <c r="C58" s="183" t="s">
        <v>845</v>
      </c>
      <c r="D58" s="182" t="s">
        <v>868</v>
      </c>
    </row>
    <row r="59" spans="1:4" x14ac:dyDescent="0.2">
      <c r="A59" s="258"/>
      <c r="B59" s="257" t="s">
        <v>875</v>
      </c>
      <c r="C59" s="184" t="s">
        <v>856</v>
      </c>
      <c r="D59" s="185" t="s">
        <v>863</v>
      </c>
    </row>
    <row r="60" spans="1:4" ht="13.5" thickBot="1" x14ac:dyDescent="0.25">
      <c r="A60" s="258"/>
      <c r="B60" s="259"/>
      <c r="C60" s="183" t="s">
        <v>823</v>
      </c>
      <c r="D60" s="182" t="s">
        <v>865</v>
      </c>
    </row>
    <row r="61" spans="1:4" x14ac:dyDescent="0.2">
      <c r="A61" s="258"/>
      <c r="B61" s="257" t="s">
        <v>876</v>
      </c>
      <c r="C61" s="184" t="s">
        <v>856</v>
      </c>
      <c r="D61" s="185" t="s">
        <v>863</v>
      </c>
    </row>
    <row r="62" spans="1:4" x14ac:dyDescent="0.2">
      <c r="A62" s="258"/>
      <c r="B62" s="258"/>
      <c r="C62" s="184" t="s">
        <v>845</v>
      </c>
      <c r="D62" s="185" t="s">
        <v>877</v>
      </c>
    </row>
    <row r="63" spans="1:4" ht="13.5" thickBot="1" x14ac:dyDescent="0.25">
      <c r="A63" s="259"/>
      <c r="B63" s="259"/>
      <c r="C63" s="183" t="s">
        <v>823</v>
      </c>
      <c r="D63" s="182" t="s">
        <v>865</v>
      </c>
    </row>
    <row r="64" spans="1:4" x14ac:dyDescent="0.2">
      <c r="A64" s="257" t="s">
        <v>402</v>
      </c>
      <c r="B64" s="257" t="s">
        <v>878</v>
      </c>
      <c r="C64" s="184" t="s">
        <v>866</v>
      </c>
      <c r="D64" s="185" t="s">
        <v>879</v>
      </c>
    </row>
    <row r="65" spans="1:4" x14ac:dyDescent="0.2">
      <c r="A65" s="258"/>
      <c r="B65" s="258"/>
      <c r="C65" s="184" t="s">
        <v>818</v>
      </c>
      <c r="D65" s="185" t="s">
        <v>864</v>
      </c>
    </row>
    <row r="66" spans="1:4" x14ac:dyDescent="0.2">
      <c r="A66" s="258"/>
      <c r="B66" s="258"/>
      <c r="C66" s="184" t="s">
        <v>818</v>
      </c>
      <c r="D66" s="185" t="s">
        <v>880</v>
      </c>
    </row>
    <row r="67" spans="1:4" ht="13.5" thickBot="1" x14ac:dyDescent="0.25">
      <c r="A67" s="258"/>
      <c r="B67" s="259"/>
      <c r="C67" s="183" t="s">
        <v>823</v>
      </c>
      <c r="D67" s="182" t="s">
        <v>881</v>
      </c>
    </row>
    <row r="68" spans="1:4" x14ac:dyDescent="0.2">
      <c r="A68" s="258"/>
      <c r="B68" s="257" t="s">
        <v>882</v>
      </c>
      <c r="C68" s="184" t="s">
        <v>818</v>
      </c>
      <c r="D68" s="185" t="s">
        <v>864</v>
      </c>
    </row>
    <row r="69" spans="1:4" x14ac:dyDescent="0.2">
      <c r="A69" s="258"/>
      <c r="B69" s="258"/>
      <c r="C69" s="184" t="s">
        <v>818</v>
      </c>
      <c r="D69" s="185" t="s">
        <v>880</v>
      </c>
    </row>
    <row r="70" spans="1:4" ht="13.5" thickBot="1" x14ac:dyDescent="0.25">
      <c r="A70" s="259"/>
      <c r="B70" s="259"/>
      <c r="C70" s="183" t="s">
        <v>823</v>
      </c>
      <c r="D70" s="182" t="s">
        <v>881</v>
      </c>
    </row>
    <row r="71" spans="1:4" x14ac:dyDescent="0.2">
      <c r="A71" s="257" t="s">
        <v>521</v>
      </c>
      <c r="B71" s="257" t="s">
        <v>883</v>
      </c>
      <c r="C71" s="184" t="s">
        <v>823</v>
      </c>
      <c r="D71" s="185" t="s">
        <v>884</v>
      </c>
    </row>
    <row r="72" spans="1:4" ht="13.5" thickBot="1" x14ac:dyDescent="0.25">
      <c r="A72" s="258"/>
      <c r="B72" s="259"/>
      <c r="C72" s="183" t="s">
        <v>845</v>
      </c>
      <c r="D72" s="182" t="s">
        <v>885</v>
      </c>
    </row>
    <row r="73" spans="1:4" x14ac:dyDescent="0.2">
      <c r="A73" s="258"/>
      <c r="B73" s="257" t="s">
        <v>886</v>
      </c>
      <c r="C73" s="184" t="s">
        <v>823</v>
      </c>
      <c r="D73" s="185" t="s">
        <v>884</v>
      </c>
    </row>
    <row r="74" spans="1:4" ht="13.5" thickBot="1" x14ac:dyDescent="0.25">
      <c r="A74" s="258"/>
      <c r="B74" s="259"/>
      <c r="C74" s="183" t="s">
        <v>845</v>
      </c>
      <c r="D74" s="182" t="s">
        <v>885</v>
      </c>
    </row>
    <row r="75" spans="1:4" x14ac:dyDescent="0.2">
      <c r="A75" s="258"/>
      <c r="B75" s="257" t="s">
        <v>887</v>
      </c>
      <c r="C75" s="184" t="s">
        <v>823</v>
      </c>
      <c r="D75" s="185" t="s">
        <v>884</v>
      </c>
    </row>
    <row r="76" spans="1:4" ht="13.5" thickBot="1" x14ac:dyDescent="0.25">
      <c r="A76" s="258"/>
      <c r="B76" s="259"/>
      <c r="C76" s="183" t="s">
        <v>845</v>
      </c>
      <c r="D76" s="182" t="s">
        <v>885</v>
      </c>
    </row>
    <row r="77" spans="1:4" x14ac:dyDescent="0.2">
      <c r="A77" s="258"/>
      <c r="B77" s="257" t="s">
        <v>888</v>
      </c>
      <c r="C77" s="184" t="s">
        <v>823</v>
      </c>
      <c r="D77" s="185" t="s">
        <v>884</v>
      </c>
    </row>
    <row r="78" spans="1:4" ht="13.5" thickBot="1" x14ac:dyDescent="0.25">
      <c r="A78" s="259"/>
      <c r="B78" s="259"/>
      <c r="C78" s="183" t="s">
        <v>845</v>
      </c>
      <c r="D78" s="182" t="s">
        <v>885</v>
      </c>
    </row>
  </sheetData>
  <mergeCells count="25">
    <mergeCell ref="A64:A70"/>
    <mergeCell ref="B64:B67"/>
    <mergeCell ref="B68:B70"/>
    <mergeCell ref="A71:A78"/>
    <mergeCell ref="B71:B72"/>
    <mergeCell ref="B73:B74"/>
    <mergeCell ref="B75:B76"/>
    <mergeCell ref="B77:B78"/>
    <mergeCell ref="A32:A63"/>
    <mergeCell ref="B32:B36"/>
    <mergeCell ref="B37:B39"/>
    <mergeCell ref="B40:B43"/>
    <mergeCell ref="B44:B48"/>
    <mergeCell ref="B49:B53"/>
    <mergeCell ref="B54:B58"/>
    <mergeCell ref="B59:B60"/>
    <mergeCell ref="B61:B63"/>
    <mergeCell ref="A5:A31"/>
    <mergeCell ref="B6:B8"/>
    <mergeCell ref="B13:B14"/>
    <mergeCell ref="B17:B18"/>
    <mergeCell ref="B20:B21"/>
    <mergeCell ref="B22:B24"/>
    <mergeCell ref="B25:B27"/>
    <mergeCell ref="B28:B3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5"/>
  <sheetViews>
    <sheetView zoomScale="70" zoomScaleNormal="70" workbookViewId="0">
      <selection sqref="A1:XFD1"/>
    </sheetView>
  </sheetViews>
  <sheetFormatPr baseColWidth="10" defaultColWidth="12.7109375" defaultRowHeight="15" customHeight="1" x14ac:dyDescent="0.2"/>
  <cols>
    <col min="1" max="1" width="18" style="38" customWidth="1"/>
    <col min="2" max="2" width="14.7109375" style="162" customWidth="1"/>
    <col min="3" max="3" width="38.140625" style="38" bestFit="1" customWidth="1"/>
    <col min="4" max="4" width="20.85546875" style="38" bestFit="1" customWidth="1"/>
    <col min="5" max="5" width="16.42578125" style="38" bestFit="1" customWidth="1"/>
    <col min="6" max="6" width="24.140625" style="38" bestFit="1" customWidth="1"/>
    <col min="7" max="7" width="34.5703125" style="38" bestFit="1" customWidth="1"/>
    <col min="8" max="8" width="17.28515625" style="38" customWidth="1"/>
    <col min="9" max="9" width="14.28515625" style="38" bestFit="1" customWidth="1"/>
    <col min="10" max="10" width="14" style="38" customWidth="1"/>
    <col min="11" max="11" width="13.140625" style="38" customWidth="1"/>
    <col min="12" max="12" width="9.5703125" style="38" customWidth="1"/>
    <col min="13" max="13" width="10.7109375" style="38" bestFit="1" customWidth="1"/>
    <col min="14" max="14" width="12.7109375" style="38"/>
    <col min="15" max="15" width="17.85546875" style="38" bestFit="1" customWidth="1"/>
    <col min="16" max="16" width="25.85546875" style="38" bestFit="1" customWidth="1"/>
    <col min="17" max="17" width="12.7109375" style="38"/>
    <col min="18" max="19" width="25.85546875" style="38" bestFit="1" customWidth="1"/>
    <col min="20" max="16384" width="12.7109375" style="38"/>
  </cols>
  <sheetData>
    <row r="1" spans="1:16" ht="15" customHeight="1" x14ac:dyDescent="0.25">
      <c r="A1" s="288" t="s">
        <v>889</v>
      </c>
      <c r="B1" s="289"/>
    </row>
    <row r="2" spans="1:16" ht="15" customHeight="1" thickBot="1" x14ac:dyDescent="0.3">
      <c r="A2" s="288"/>
    </row>
    <row r="3" spans="1:16" s="61" customFormat="1" ht="27.75" customHeight="1" thickBot="1" x14ac:dyDescent="0.25">
      <c r="A3" s="271"/>
      <c r="B3" s="283"/>
      <c r="C3" s="278" t="s">
        <v>32</v>
      </c>
      <c r="D3" s="269" t="s">
        <v>448</v>
      </c>
      <c r="E3" s="269" t="s">
        <v>449</v>
      </c>
      <c r="F3" s="269" t="s">
        <v>807</v>
      </c>
      <c r="G3" s="281" t="s">
        <v>523</v>
      </c>
      <c r="H3" s="269" t="s">
        <v>950</v>
      </c>
      <c r="I3" s="273" t="s">
        <v>808</v>
      </c>
      <c r="J3" s="274"/>
      <c r="K3" s="275"/>
      <c r="L3" s="276" t="s">
        <v>179</v>
      </c>
      <c r="M3" s="277"/>
    </row>
    <row r="4" spans="1:16" ht="36" customHeight="1" thickBot="1" x14ac:dyDescent="0.25">
      <c r="A4" s="272"/>
      <c r="B4" s="284"/>
      <c r="C4" s="279"/>
      <c r="D4" s="280"/>
      <c r="E4" s="270"/>
      <c r="F4" s="270"/>
      <c r="G4" s="282"/>
      <c r="H4" s="270"/>
      <c r="I4" s="54" t="s">
        <v>176</v>
      </c>
      <c r="J4" s="54" t="s">
        <v>177</v>
      </c>
      <c r="K4" s="54" t="s">
        <v>178</v>
      </c>
      <c r="L4" s="54" t="s">
        <v>174</v>
      </c>
      <c r="M4" s="173" t="s">
        <v>175</v>
      </c>
    </row>
    <row r="5" spans="1:16" s="37" customFormat="1" ht="15" customHeight="1" x14ac:dyDescent="0.2">
      <c r="A5" s="266" t="s">
        <v>522</v>
      </c>
      <c r="B5" s="125" t="s">
        <v>682</v>
      </c>
      <c r="C5" s="3" t="s">
        <v>608</v>
      </c>
      <c r="D5" s="89" t="s">
        <v>684</v>
      </c>
      <c r="E5" s="112" t="s">
        <v>161</v>
      </c>
      <c r="F5" s="31"/>
      <c r="G5" s="106" t="s">
        <v>540</v>
      </c>
      <c r="H5" s="10" t="s">
        <v>17</v>
      </c>
      <c r="I5" s="82">
        <v>5.7465662028155302</v>
      </c>
      <c r="J5" s="82">
        <v>26.425998961685298</v>
      </c>
      <c r="K5" s="82">
        <v>7.3322468675108396</v>
      </c>
      <c r="L5" s="41">
        <v>2.20118595759434</v>
      </c>
      <c r="M5" s="110"/>
    </row>
    <row r="6" spans="1:16" s="36" customFormat="1" ht="15" customHeight="1" thickBot="1" x14ac:dyDescent="0.25">
      <c r="A6" s="267"/>
      <c r="B6" s="141" t="s">
        <v>683</v>
      </c>
      <c r="C6" s="3" t="s">
        <v>609</v>
      </c>
      <c r="D6" s="88" t="s">
        <v>685</v>
      </c>
      <c r="E6" s="112" t="s">
        <v>181</v>
      </c>
      <c r="F6" s="31"/>
      <c r="G6" s="92" t="s">
        <v>540</v>
      </c>
      <c r="H6" s="10" t="s">
        <v>18</v>
      </c>
      <c r="I6" s="82">
        <v>871.41617784225298</v>
      </c>
      <c r="J6" s="82">
        <v>1467.40283717324</v>
      </c>
      <c r="K6" s="82">
        <v>914.32429410029295</v>
      </c>
      <c r="L6" s="42">
        <v>0.75183117742740402</v>
      </c>
      <c r="M6" s="110"/>
    </row>
    <row r="7" spans="1:16" s="35" customFormat="1" ht="15" customHeight="1" thickBot="1" x14ac:dyDescent="0.25">
      <c r="A7" s="267"/>
      <c r="B7" s="140" t="s">
        <v>543</v>
      </c>
      <c r="C7" s="52" t="s">
        <v>173</v>
      </c>
      <c r="D7" s="89" t="s">
        <v>450</v>
      </c>
      <c r="E7" s="106" t="s">
        <v>171</v>
      </c>
      <c r="F7" s="31"/>
      <c r="G7" s="106" t="s">
        <v>524</v>
      </c>
      <c r="H7" s="171" t="s">
        <v>192</v>
      </c>
      <c r="I7" s="80">
        <v>6743.71661950835</v>
      </c>
      <c r="J7" s="80">
        <v>594.42295526502096</v>
      </c>
      <c r="K7" s="80">
        <v>727.21599118810605</v>
      </c>
      <c r="L7" s="22">
        <v>-3.5039821777995299</v>
      </c>
      <c r="M7" s="110"/>
    </row>
    <row r="8" spans="1:16" s="35" customFormat="1" ht="15" customHeight="1" thickBot="1" x14ac:dyDescent="0.25">
      <c r="A8" s="268"/>
      <c r="B8" s="141" t="s">
        <v>544</v>
      </c>
      <c r="C8" s="48" t="s">
        <v>172</v>
      </c>
      <c r="D8" s="88" t="s">
        <v>451</v>
      </c>
      <c r="E8" s="101" t="s">
        <v>180</v>
      </c>
      <c r="F8" s="31"/>
      <c r="G8" s="101" t="s">
        <v>524</v>
      </c>
      <c r="H8" s="172" t="s">
        <v>192</v>
      </c>
      <c r="I8" s="84">
        <v>270.76505877157501</v>
      </c>
      <c r="J8" s="84">
        <v>23.124635071934701</v>
      </c>
      <c r="K8" s="84">
        <v>67.156301264813493</v>
      </c>
      <c r="L8" s="22">
        <v>-3.5495390726073301</v>
      </c>
      <c r="M8" s="174">
        <v>1.53644171700193</v>
      </c>
      <c r="P8" s="36"/>
    </row>
    <row r="9" spans="1:16" s="36" customFormat="1" ht="15" customHeight="1" x14ac:dyDescent="0.25">
      <c r="A9" s="266" t="s">
        <v>541</v>
      </c>
      <c r="B9" s="125" t="s">
        <v>610</v>
      </c>
      <c r="C9" s="2" t="s">
        <v>64</v>
      </c>
      <c r="D9" s="87" t="s">
        <v>459</v>
      </c>
      <c r="E9" s="34" t="s">
        <v>154</v>
      </c>
      <c r="F9" s="31" t="s">
        <v>778</v>
      </c>
      <c r="G9" s="2" t="s">
        <v>528</v>
      </c>
      <c r="H9" s="34" t="s">
        <v>168</v>
      </c>
      <c r="I9" s="79">
        <v>101.988040116677</v>
      </c>
      <c r="J9" s="80">
        <v>4.5070930890791798</v>
      </c>
      <c r="K9" s="97">
        <v>0</v>
      </c>
      <c r="L9" s="22">
        <v>-4.5000589229885604</v>
      </c>
      <c r="M9" s="111"/>
      <c r="N9" s="163"/>
      <c r="O9" s="167"/>
    </row>
    <row r="10" spans="1:16" s="36" customFormat="1" ht="15" customHeight="1" x14ac:dyDescent="0.2">
      <c r="A10" s="267"/>
      <c r="B10" s="140" t="s">
        <v>611</v>
      </c>
      <c r="C10" s="7" t="s">
        <v>34</v>
      </c>
      <c r="D10" s="87" t="s">
        <v>460</v>
      </c>
      <c r="E10" s="33" t="s">
        <v>155</v>
      </c>
      <c r="F10" s="31"/>
      <c r="G10" s="3" t="s">
        <v>537</v>
      </c>
      <c r="H10" s="33" t="s">
        <v>89</v>
      </c>
      <c r="I10" s="81">
        <v>12.808625551979899</v>
      </c>
      <c r="J10" s="82">
        <v>20.150171331424399</v>
      </c>
      <c r="K10" s="98">
        <v>40.8801492843182</v>
      </c>
      <c r="L10" s="11"/>
      <c r="M10" s="111"/>
      <c r="N10" s="164"/>
      <c r="O10" s="165"/>
    </row>
    <row r="11" spans="1:16" s="36" customFormat="1" ht="15" customHeight="1" x14ac:dyDescent="0.2">
      <c r="A11" s="267"/>
      <c r="B11" s="140" t="s">
        <v>739</v>
      </c>
      <c r="C11" s="3" t="s">
        <v>35</v>
      </c>
      <c r="D11" s="87" t="s">
        <v>738</v>
      </c>
      <c r="E11" s="33" t="s">
        <v>156</v>
      </c>
      <c r="F11" s="31"/>
      <c r="G11" s="3" t="s">
        <v>533</v>
      </c>
      <c r="H11" s="10" t="s">
        <v>25</v>
      </c>
      <c r="I11" s="81">
        <v>21.2854058861972</v>
      </c>
      <c r="J11" s="82">
        <v>14.219473157775999</v>
      </c>
      <c r="K11" s="98">
        <v>26.957971667674101</v>
      </c>
      <c r="L11" s="11"/>
      <c r="M11" s="111"/>
      <c r="O11" s="165"/>
      <c r="P11" s="37"/>
    </row>
    <row r="12" spans="1:16" s="36" customFormat="1" ht="15" customHeight="1" x14ac:dyDescent="0.2">
      <c r="A12" s="267"/>
      <c r="B12" s="140" t="s">
        <v>612</v>
      </c>
      <c r="C12" s="3" t="s">
        <v>36</v>
      </c>
      <c r="D12" s="87" t="s">
        <v>461</v>
      </c>
      <c r="E12" s="33" t="s">
        <v>157</v>
      </c>
      <c r="F12" s="31" t="s">
        <v>779</v>
      </c>
      <c r="G12" s="3" t="s">
        <v>533</v>
      </c>
      <c r="H12" s="10" t="s">
        <v>26</v>
      </c>
      <c r="I12" s="81">
        <v>209.975655421044</v>
      </c>
      <c r="J12" s="82">
        <v>154.125822588007</v>
      </c>
      <c r="K12" s="98">
        <v>198.98378160252801</v>
      </c>
      <c r="L12" s="11"/>
      <c r="M12" s="111"/>
    </row>
    <row r="13" spans="1:16" s="36" customFormat="1" ht="15" customHeight="1" x14ac:dyDescent="0.2">
      <c r="A13" s="267"/>
      <c r="B13" s="140" t="s">
        <v>613</v>
      </c>
      <c r="C13" s="3" t="s">
        <v>37</v>
      </c>
      <c r="D13" s="87" t="s">
        <v>462</v>
      </c>
      <c r="E13" s="31" t="s">
        <v>158</v>
      </c>
      <c r="F13" s="31"/>
      <c r="G13" s="100" t="s">
        <v>740</v>
      </c>
      <c r="H13" s="10" t="s">
        <v>25</v>
      </c>
      <c r="I13" s="81">
        <v>105.826154099334</v>
      </c>
      <c r="J13" s="82">
        <v>25.593134450737601</v>
      </c>
      <c r="K13" s="98">
        <v>56.236591629145103</v>
      </c>
      <c r="L13" s="13">
        <v>-2.0478674686894802</v>
      </c>
      <c r="M13" s="111"/>
      <c r="O13" s="165"/>
    </row>
    <row r="14" spans="1:16" s="36" customFormat="1" ht="15" customHeight="1" x14ac:dyDescent="0.2">
      <c r="A14" s="267"/>
      <c r="B14" s="140" t="s">
        <v>614</v>
      </c>
      <c r="C14" s="3" t="s">
        <v>38</v>
      </c>
      <c r="D14" s="87" t="s">
        <v>463</v>
      </c>
      <c r="E14" s="31" t="s">
        <v>159</v>
      </c>
      <c r="F14" s="31" t="s">
        <v>803</v>
      </c>
      <c r="G14" s="3" t="s">
        <v>527</v>
      </c>
      <c r="H14" s="10" t="s">
        <v>27</v>
      </c>
      <c r="I14" s="81">
        <v>23.613242131964402</v>
      </c>
      <c r="J14" s="82">
        <v>62.701094434764002</v>
      </c>
      <c r="K14" s="98">
        <v>175.15478211626399</v>
      </c>
      <c r="L14" s="14">
        <v>1.4088944859318</v>
      </c>
      <c r="M14" s="14">
        <v>1.4817495454857601</v>
      </c>
      <c r="O14" s="165"/>
      <c r="P14" s="37"/>
    </row>
    <row r="15" spans="1:16" s="36" customFormat="1" ht="15" customHeight="1" thickBot="1" x14ac:dyDescent="0.25">
      <c r="A15" s="267"/>
      <c r="B15" s="141" t="s">
        <v>615</v>
      </c>
      <c r="C15" s="4" t="s">
        <v>39</v>
      </c>
      <c r="D15" s="5" t="s">
        <v>464</v>
      </c>
      <c r="E15" s="32" t="s">
        <v>160</v>
      </c>
      <c r="F15" s="31"/>
      <c r="G15" s="121" t="s">
        <v>533</v>
      </c>
      <c r="H15" s="16" t="s">
        <v>28</v>
      </c>
      <c r="I15" s="83">
        <v>30.157744942615501</v>
      </c>
      <c r="J15" s="84">
        <v>15.6087143672022</v>
      </c>
      <c r="K15" s="99">
        <v>0</v>
      </c>
      <c r="L15" s="18"/>
      <c r="M15" s="111"/>
      <c r="O15" s="165"/>
    </row>
    <row r="16" spans="1:16" s="37" customFormat="1" ht="15" customHeight="1" x14ac:dyDescent="0.2">
      <c r="A16" s="267"/>
      <c r="B16" s="125" t="s">
        <v>628</v>
      </c>
      <c r="C16" s="2" t="s">
        <v>65</v>
      </c>
      <c r="D16" s="89" t="s">
        <v>452</v>
      </c>
      <c r="E16" s="30" t="s">
        <v>111</v>
      </c>
      <c r="F16" s="31" t="s">
        <v>793</v>
      </c>
      <c r="G16" s="122" t="s">
        <v>528</v>
      </c>
      <c r="H16" s="8" t="s">
        <v>82</v>
      </c>
      <c r="I16" s="79">
        <v>3369.5204793034</v>
      </c>
      <c r="J16" s="80">
        <v>5327.8828638274699</v>
      </c>
      <c r="K16" s="97">
        <v>5186.7212272424704</v>
      </c>
      <c r="L16" s="19">
        <v>0.661019070115615</v>
      </c>
      <c r="M16" s="111"/>
      <c r="O16" s="165"/>
      <c r="P16" s="36"/>
    </row>
    <row r="17" spans="1:23" s="37" customFormat="1" ht="15" customHeight="1" x14ac:dyDescent="0.2">
      <c r="A17" s="267"/>
      <c r="B17" s="140" t="s">
        <v>629</v>
      </c>
      <c r="C17" s="3" t="s">
        <v>66</v>
      </c>
      <c r="D17" s="87" t="s">
        <v>453</v>
      </c>
      <c r="E17" s="31" t="s">
        <v>112</v>
      </c>
      <c r="F17" s="31" t="s">
        <v>793</v>
      </c>
      <c r="G17" s="100" t="s">
        <v>525</v>
      </c>
      <c r="H17" s="10" t="s">
        <v>82</v>
      </c>
      <c r="I17" s="166">
        <v>871.33598084628102</v>
      </c>
      <c r="J17" s="82">
        <v>490.52287956822499</v>
      </c>
      <c r="K17" s="98">
        <v>521.52500324073196</v>
      </c>
      <c r="L17" s="13">
        <v>-0.82890868890557501</v>
      </c>
      <c r="M17" s="111"/>
      <c r="N17" s="164"/>
      <c r="O17" s="165"/>
    </row>
    <row r="18" spans="1:23" s="36" customFormat="1" ht="15" customHeight="1" x14ac:dyDescent="0.2">
      <c r="A18" s="267"/>
      <c r="B18" s="140" t="s">
        <v>629</v>
      </c>
      <c r="C18" s="3" t="s">
        <v>66</v>
      </c>
      <c r="D18" s="87" t="s">
        <v>453</v>
      </c>
      <c r="E18" s="31" t="s">
        <v>112</v>
      </c>
      <c r="F18" s="31" t="s">
        <v>794</v>
      </c>
      <c r="G18" s="100" t="s">
        <v>525</v>
      </c>
      <c r="H18" s="10" t="s">
        <v>82</v>
      </c>
      <c r="I18" s="81">
        <v>871.33598084628102</v>
      </c>
      <c r="J18" s="82">
        <v>490.52287956822499</v>
      </c>
      <c r="K18" s="98">
        <v>521.52500324073196</v>
      </c>
      <c r="L18" s="13">
        <v>-0.82890868890557501</v>
      </c>
      <c r="M18" s="111"/>
      <c r="O18" s="165"/>
    </row>
    <row r="19" spans="1:23" s="37" customFormat="1" ht="15" customHeight="1" thickBot="1" x14ac:dyDescent="0.25">
      <c r="A19" s="267"/>
      <c r="B19" s="141" t="s">
        <v>630</v>
      </c>
      <c r="C19" s="3" t="s">
        <v>67</v>
      </c>
      <c r="D19" s="87" t="s">
        <v>454</v>
      </c>
      <c r="E19" s="31" t="s">
        <v>182</v>
      </c>
      <c r="F19" s="31"/>
      <c r="G19" s="100" t="s">
        <v>525</v>
      </c>
      <c r="H19" s="10" t="s">
        <v>82</v>
      </c>
      <c r="I19" s="81">
        <v>2842.6906352281198</v>
      </c>
      <c r="J19" s="82">
        <v>1844.3529083988201</v>
      </c>
      <c r="K19" s="98">
        <v>2773.49208628001</v>
      </c>
      <c r="L19" s="11"/>
      <c r="M19" s="111"/>
      <c r="O19" s="165"/>
      <c r="P19" s="36"/>
    </row>
    <row r="20" spans="1:23" s="37" customFormat="1" ht="15" customHeight="1" x14ac:dyDescent="0.2">
      <c r="A20" s="267"/>
      <c r="B20" s="125" t="s">
        <v>545</v>
      </c>
      <c r="C20" s="34" t="s">
        <v>68</v>
      </c>
      <c r="D20" s="34" t="s">
        <v>506</v>
      </c>
      <c r="E20" s="30" t="s">
        <v>113</v>
      </c>
      <c r="F20" s="31"/>
      <c r="G20" s="122" t="s">
        <v>528</v>
      </c>
      <c r="H20" s="8" t="s">
        <v>7</v>
      </c>
      <c r="I20" s="80">
        <v>1781.9728129822499</v>
      </c>
      <c r="J20" s="80">
        <v>1128.1133332446</v>
      </c>
      <c r="K20" s="80">
        <v>1505.1882830945201</v>
      </c>
      <c r="L20" s="22">
        <v>-0.65956331429658999</v>
      </c>
      <c r="M20" s="111"/>
      <c r="O20" s="165"/>
    </row>
    <row r="21" spans="1:23" s="37" customFormat="1" ht="15" customHeight="1" x14ac:dyDescent="0.2">
      <c r="A21" s="267"/>
      <c r="B21" s="140" t="s">
        <v>546</v>
      </c>
      <c r="C21" s="33" t="s">
        <v>33</v>
      </c>
      <c r="D21" s="90" t="s">
        <v>455</v>
      </c>
      <c r="E21" s="31" t="s">
        <v>114</v>
      </c>
      <c r="F21" s="31" t="s">
        <v>795</v>
      </c>
      <c r="G21" s="100" t="s">
        <v>524</v>
      </c>
      <c r="H21" s="10" t="s">
        <v>193</v>
      </c>
      <c r="I21" s="82">
        <v>243.53356971241001</v>
      </c>
      <c r="J21" s="82">
        <v>340.26888088016102</v>
      </c>
      <c r="K21" s="82">
        <v>301.75553415186198</v>
      </c>
      <c r="L21" s="11"/>
      <c r="M21" s="111"/>
      <c r="O21" s="165"/>
    </row>
    <row r="22" spans="1:23" s="36" customFormat="1" ht="15" customHeight="1" x14ac:dyDescent="0.2">
      <c r="A22" s="267"/>
      <c r="B22" s="140" t="s">
        <v>746</v>
      </c>
      <c r="C22" s="33" t="s">
        <v>747</v>
      </c>
      <c r="D22" s="90" t="s">
        <v>748</v>
      </c>
      <c r="E22" s="31" t="s">
        <v>115</v>
      </c>
      <c r="F22" s="31"/>
      <c r="G22" s="3" t="s">
        <v>528</v>
      </c>
      <c r="H22" s="10" t="s">
        <v>194</v>
      </c>
      <c r="I22" s="82">
        <v>435.18332446512301</v>
      </c>
      <c r="J22" s="82">
        <v>419.85004192640503</v>
      </c>
      <c r="K22" s="82">
        <v>400.49048870741098</v>
      </c>
      <c r="L22" s="11"/>
      <c r="M22" s="111"/>
      <c r="O22" s="165"/>
    </row>
    <row r="23" spans="1:23" s="36" customFormat="1" ht="15" customHeight="1" x14ac:dyDescent="0.2">
      <c r="A23" s="267"/>
      <c r="B23" s="140" t="s">
        <v>547</v>
      </c>
      <c r="C23" s="33" t="s">
        <v>40</v>
      </c>
      <c r="D23" s="90" t="s">
        <v>456</v>
      </c>
      <c r="E23" s="31" t="s">
        <v>116</v>
      </c>
      <c r="F23" s="31"/>
      <c r="G23" s="3" t="s">
        <v>528</v>
      </c>
      <c r="H23" s="33" t="s">
        <v>194</v>
      </c>
      <c r="I23" s="82">
        <v>529.635111320958</v>
      </c>
      <c r="J23" s="82">
        <v>74.702693973966703</v>
      </c>
      <c r="K23" s="82">
        <v>105.728064796175</v>
      </c>
      <c r="L23" s="21">
        <v>-2.8257665900875302</v>
      </c>
      <c r="M23" s="111"/>
      <c r="O23" s="165"/>
    </row>
    <row r="24" spans="1:23" s="37" customFormat="1" ht="15" customHeight="1" thickBot="1" x14ac:dyDescent="0.25">
      <c r="A24" s="267"/>
      <c r="B24" s="140" t="s">
        <v>548</v>
      </c>
      <c r="C24" s="33" t="s">
        <v>69</v>
      </c>
      <c r="D24" s="87" t="s">
        <v>457</v>
      </c>
      <c r="E24" s="33" t="s">
        <v>144</v>
      </c>
      <c r="F24" s="31" t="s">
        <v>780</v>
      </c>
      <c r="G24" s="3" t="s">
        <v>526</v>
      </c>
      <c r="H24" s="33" t="s">
        <v>6</v>
      </c>
      <c r="I24" s="82">
        <v>1448.2037709291801</v>
      </c>
      <c r="J24" s="82">
        <v>1434.7999879661199</v>
      </c>
      <c r="K24" s="98">
        <v>1469.36193799291</v>
      </c>
      <c r="L24" s="11"/>
      <c r="M24" s="111"/>
    </row>
    <row r="25" spans="1:23" s="37" customFormat="1" ht="15" customHeight="1" thickBot="1" x14ac:dyDescent="0.25">
      <c r="A25" s="267"/>
      <c r="B25" s="141" t="s">
        <v>549</v>
      </c>
      <c r="C25" s="5" t="s">
        <v>70</v>
      </c>
      <c r="D25" s="88" t="s">
        <v>458</v>
      </c>
      <c r="E25" s="5" t="s">
        <v>145</v>
      </c>
      <c r="F25" s="31"/>
      <c r="G25" s="4" t="s">
        <v>526</v>
      </c>
      <c r="H25" s="5" t="s">
        <v>6</v>
      </c>
      <c r="I25" s="84">
        <v>2364.2839439486202</v>
      </c>
      <c r="J25" s="84">
        <v>1136.5239592487701</v>
      </c>
      <c r="K25" s="99">
        <v>1482.81436483432</v>
      </c>
      <c r="L25" s="22">
        <v>-1.0567752114281299</v>
      </c>
      <c r="M25" s="111"/>
    </row>
    <row r="26" spans="1:23" s="36" customFormat="1" ht="15" customHeight="1" thickBot="1" x14ac:dyDescent="0.25">
      <c r="A26" s="267"/>
      <c r="B26" s="125" t="s">
        <v>616</v>
      </c>
      <c r="C26" s="2" t="s">
        <v>71</v>
      </c>
      <c r="D26" s="34" t="s">
        <v>465</v>
      </c>
      <c r="E26" s="30" t="s">
        <v>106</v>
      </c>
      <c r="F26" s="31"/>
      <c r="G26" s="2" t="s">
        <v>528</v>
      </c>
      <c r="H26" s="8" t="s">
        <v>85</v>
      </c>
      <c r="I26" s="79">
        <v>1224.5304088419</v>
      </c>
      <c r="J26" s="80">
        <v>727.48139619384801</v>
      </c>
      <c r="K26" s="97">
        <v>869.84337926505896</v>
      </c>
      <c r="L26" s="22">
        <v>-0.75124634116996103</v>
      </c>
      <c r="M26" s="111"/>
      <c r="O26" s="164"/>
      <c r="P26" s="37"/>
    </row>
    <row r="27" spans="1:23" s="36" customFormat="1" ht="15" customHeight="1" x14ac:dyDescent="0.2">
      <c r="A27" s="267"/>
      <c r="B27" s="140" t="s">
        <v>617</v>
      </c>
      <c r="C27" s="3" t="s">
        <v>72</v>
      </c>
      <c r="D27" s="33" t="s">
        <v>466</v>
      </c>
      <c r="E27" s="31" t="s">
        <v>107</v>
      </c>
      <c r="F27" s="31"/>
      <c r="G27" s="3" t="s">
        <v>528</v>
      </c>
      <c r="H27" s="10" t="s">
        <v>85</v>
      </c>
      <c r="I27" s="81">
        <v>71.114372462302697</v>
      </c>
      <c r="J27" s="82">
        <v>16.913567703302999</v>
      </c>
      <c r="K27" s="98">
        <v>35.3659226379175</v>
      </c>
      <c r="L27" s="22">
        <v>-2.0719601528738201</v>
      </c>
      <c r="M27" s="111"/>
      <c r="O27" s="164"/>
      <c r="P27" s="37"/>
    </row>
    <row r="28" spans="1:23" s="36" customFormat="1" ht="15" customHeight="1" x14ac:dyDescent="0.2">
      <c r="A28" s="267"/>
      <c r="B28" s="140" t="s">
        <v>618</v>
      </c>
      <c r="C28" s="3" t="s">
        <v>41</v>
      </c>
      <c r="D28" s="33" t="s">
        <v>507</v>
      </c>
      <c r="E28" s="31" t="s">
        <v>108</v>
      </c>
      <c r="F28" s="31" t="s">
        <v>792</v>
      </c>
      <c r="G28" s="100" t="s">
        <v>529</v>
      </c>
      <c r="H28" s="10" t="s">
        <v>88</v>
      </c>
      <c r="I28" s="81">
        <v>370.88805210393298</v>
      </c>
      <c r="J28" s="82">
        <v>558.314261026964</v>
      </c>
      <c r="K28" s="98">
        <v>550.24283405780102</v>
      </c>
      <c r="L28" s="12">
        <v>0.59009361417331696</v>
      </c>
      <c r="M28" s="111"/>
      <c r="O28" s="164"/>
      <c r="P28" s="35"/>
      <c r="Q28" s="37"/>
      <c r="R28" s="37"/>
      <c r="S28" s="37"/>
      <c r="T28" s="37"/>
      <c r="U28" s="37"/>
      <c r="V28" s="37"/>
      <c r="W28" s="37"/>
    </row>
    <row r="29" spans="1:23" s="36" customFormat="1" ht="15" customHeight="1" x14ac:dyDescent="0.2">
      <c r="A29" s="267"/>
      <c r="B29" s="140" t="s">
        <v>619</v>
      </c>
      <c r="C29" s="3" t="s">
        <v>42</v>
      </c>
      <c r="D29" s="33" t="s">
        <v>467</v>
      </c>
      <c r="E29" s="31" t="s">
        <v>109</v>
      </c>
      <c r="F29" s="31"/>
      <c r="G29" s="100" t="s">
        <v>524</v>
      </c>
      <c r="H29" s="10" t="s">
        <v>83</v>
      </c>
      <c r="I29" s="81">
        <v>2793.8759771155801</v>
      </c>
      <c r="J29" s="82">
        <v>3116.6860547566798</v>
      </c>
      <c r="K29" s="98">
        <v>3574.8374766985598</v>
      </c>
      <c r="L29" s="11"/>
      <c r="M29" s="111"/>
      <c r="O29" s="164"/>
      <c r="P29" s="35"/>
    </row>
    <row r="30" spans="1:23" s="37" customFormat="1" ht="15" customHeight="1" thickBot="1" x14ac:dyDescent="0.25">
      <c r="A30" s="267"/>
      <c r="B30" s="140" t="s">
        <v>620</v>
      </c>
      <c r="C30" s="4" t="s">
        <v>73</v>
      </c>
      <c r="D30" s="5" t="s">
        <v>468</v>
      </c>
      <c r="E30" s="32" t="s">
        <v>110</v>
      </c>
      <c r="F30" s="31"/>
      <c r="G30" s="3" t="s">
        <v>528</v>
      </c>
      <c r="H30" s="16" t="s">
        <v>191</v>
      </c>
      <c r="I30" s="83">
        <v>701.10100755440806</v>
      </c>
      <c r="J30" s="84">
        <v>679.09857722508696</v>
      </c>
      <c r="K30" s="99">
        <v>769.54019266587795</v>
      </c>
      <c r="L30" s="18"/>
      <c r="M30" s="111"/>
      <c r="O30" s="164"/>
      <c r="P30" s="35"/>
      <c r="Q30" s="36"/>
      <c r="R30" s="36"/>
      <c r="S30" s="36"/>
      <c r="T30" s="36"/>
      <c r="U30" s="36"/>
      <c r="V30" s="36"/>
      <c r="W30" s="36"/>
    </row>
    <row r="31" spans="1:23" s="36" customFormat="1" ht="15" customHeight="1" x14ac:dyDescent="0.2">
      <c r="A31" s="267"/>
      <c r="B31" s="125" t="s">
        <v>621</v>
      </c>
      <c r="C31" s="2" t="s">
        <v>2</v>
      </c>
      <c r="D31" s="102" t="s">
        <v>509</v>
      </c>
      <c r="E31" s="123" t="s">
        <v>128</v>
      </c>
      <c r="F31" s="31"/>
      <c r="G31" s="123" t="s">
        <v>533</v>
      </c>
      <c r="H31" s="8" t="s">
        <v>90</v>
      </c>
      <c r="I31" s="79">
        <v>115.31765565666301</v>
      </c>
      <c r="J31" s="80">
        <v>76.629515728909297</v>
      </c>
      <c r="K31" s="97">
        <v>85.737851005217607</v>
      </c>
      <c r="L31" s="9"/>
      <c r="M31" s="111"/>
      <c r="P31" s="35"/>
      <c r="Q31" s="37"/>
      <c r="R31" s="37"/>
      <c r="S31" s="37"/>
      <c r="T31" s="37"/>
      <c r="U31" s="37"/>
      <c r="V31" s="37"/>
      <c r="W31" s="37"/>
    </row>
    <row r="32" spans="1:23" s="36" customFormat="1" ht="15" customHeight="1" x14ac:dyDescent="0.2">
      <c r="A32" s="267"/>
      <c r="B32" s="140" t="s">
        <v>622</v>
      </c>
      <c r="C32" s="3" t="s">
        <v>3</v>
      </c>
      <c r="D32" s="90" t="s">
        <v>510</v>
      </c>
      <c r="E32" s="100" t="s">
        <v>129</v>
      </c>
      <c r="F32" s="31"/>
      <c r="G32" s="100" t="s">
        <v>533</v>
      </c>
      <c r="H32" s="10" t="s">
        <v>90</v>
      </c>
      <c r="I32" s="81">
        <v>36.033098290455598</v>
      </c>
      <c r="J32" s="82">
        <v>16.2419753533528</v>
      </c>
      <c r="K32" s="98">
        <v>29.9240180362155</v>
      </c>
      <c r="L32" s="11"/>
      <c r="M32" s="111"/>
      <c r="O32" s="164"/>
      <c r="P32" s="35"/>
      <c r="Q32" s="37"/>
      <c r="R32" s="37"/>
      <c r="S32" s="37"/>
      <c r="T32" s="37"/>
      <c r="U32" s="37"/>
      <c r="V32" s="37"/>
      <c r="W32" s="37"/>
    </row>
    <row r="33" spans="1:23" s="37" customFormat="1" ht="15" customHeight="1" x14ac:dyDescent="0.2">
      <c r="A33" s="267"/>
      <c r="B33" s="140" t="s">
        <v>623</v>
      </c>
      <c r="C33" s="3" t="s">
        <v>1</v>
      </c>
      <c r="D33" s="90" t="s">
        <v>471</v>
      </c>
      <c r="E33" s="100" t="s">
        <v>130</v>
      </c>
      <c r="F33" s="31"/>
      <c r="G33" s="100" t="s">
        <v>538</v>
      </c>
      <c r="H33" s="10" t="s">
        <v>10</v>
      </c>
      <c r="I33" s="81">
        <v>2027.12946254903</v>
      </c>
      <c r="J33" s="82">
        <v>1923.2928397231699</v>
      </c>
      <c r="K33" s="98">
        <v>2128.6407743487898</v>
      </c>
      <c r="L33" s="11"/>
      <c r="M33" s="111"/>
      <c r="P33" s="35"/>
    </row>
    <row r="34" spans="1:23" s="36" customFormat="1" ht="15" customHeight="1" x14ac:dyDescent="0.2">
      <c r="A34" s="267"/>
      <c r="B34" s="140" t="s">
        <v>624</v>
      </c>
      <c r="C34" s="3" t="s">
        <v>46</v>
      </c>
      <c r="D34" s="33" t="s">
        <v>472</v>
      </c>
      <c r="E34" s="100" t="s">
        <v>131</v>
      </c>
      <c r="F34" s="31"/>
      <c r="G34" s="3" t="s">
        <v>528</v>
      </c>
      <c r="H34" s="10" t="s">
        <v>10</v>
      </c>
      <c r="I34" s="81">
        <v>13.7377214615898</v>
      </c>
      <c r="J34" s="82">
        <v>13.673390789356301</v>
      </c>
      <c r="K34" s="98">
        <v>0</v>
      </c>
      <c r="L34" s="11"/>
      <c r="M34" s="111"/>
      <c r="O34" s="164"/>
      <c r="P34" s="35"/>
      <c r="Q34" s="37"/>
      <c r="R34" s="37"/>
      <c r="S34" s="37"/>
      <c r="T34" s="37"/>
      <c r="U34" s="37"/>
      <c r="V34" s="37"/>
      <c r="W34" s="37"/>
    </row>
    <row r="35" spans="1:23" s="36" customFormat="1" ht="15" customHeight="1" x14ac:dyDescent="0.2">
      <c r="A35" s="267"/>
      <c r="B35" s="140" t="s">
        <v>625</v>
      </c>
      <c r="C35" s="3" t="s">
        <v>47</v>
      </c>
      <c r="D35" s="33" t="s">
        <v>473</v>
      </c>
      <c r="E35" s="100" t="s">
        <v>132</v>
      </c>
      <c r="F35" s="31" t="s">
        <v>796</v>
      </c>
      <c r="G35" s="100" t="s">
        <v>524</v>
      </c>
      <c r="H35" s="10" t="s">
        <v>190</v>
      </c>
      <c r="I35" s="81">
        <v>1332.9843516718499</v>
      </c>
      <c r="J35" s="82">
        <v>1728.5388955199201</v>
      </c>
      <c r="K35" s="98">
        <v>1495.9222880795801</v>
      </c>
      <c r="L35" s="11"/>
      <c r="M35" s="111"/>
      <c r="O35" s="164"/>
      <c r="P35" s="35"/>
      <c r="Q35" s="37"/>
      <c r="R35" s="37"/>
      <c r="S35" s="37"/>
      <c r="T35" s="37"/>
      <c r="U35" s="37"/>
      <c r="V35" s="37"/>
      <c r="W35" s="37"/>
    </row>
    <row r="36" spans="1:23" s="37" customFormat="1" ht="15" customHeight="1" x14ac:dyDescent="0.2">
      <c r="A36" s="267"/>
      <c r="B36" s="140" t="s">
        <v>626</v>
      </c>
      <c r="C36" s="3" t="s">
        <v>48</v>
      </c>
      <c r="D36" s="33" t="s">
        <v>474</v>
      </c>
      <c r="E36" s="100" t="s">
        <v>133</v>
      </c>
      <c r="F36" s="31"/>
      <c r="G36" s="100" t="s">
        <v>526</v>
      </c>
      <c r="H36" s="10" t="s">
        <v>9</v>
      </c>
      <c r="I36" s="81">
        <v>6316.1334659596996</v>
      </c>
      <c r="J36" s="82">
        <v>3043.88110664744</v>
      </c>
      <c r="K36" s="98">
        <v>3565.2003976997398</v>
      </c>
      <c r="L36" s="15">
        <v>-1.0531296484719099</v>
      </c>
      <c r="M36" s="111"/>
      <c r="O36" s="164"/>
      <c r="P36" s="38"/>
      <c r="Q36" s="36"/>
      <c r="R36" s="36"/>
      <c r="S36" s="36"/>
      <c r="T36" s="36"/>
      <c r="U36" s="36"/>
      <c r="V36" s="36"/>
      <c r="W36" s="36"/>
    </row>
    <row r="37" spans="1:23" s="37" customFormat="1" ht="15" customHeight="1" thickBot="1" x14ac:dyDescent="0.25">
      <c r="A37" s="267"/>
      <c r="B37" s="141" t="s">
        <v>627</v>
      </c>
      <c r="C37" s="4" t="s">
        <v>49</v>
      </c>
      <c r="D37" s="5" t="s">
        <v>475</v>
      </c>
      <c r="E37" s="121" t="s">
        <v>134</v>
      </c>
      <c r="F37" s="31"/>
      <c r="G37" s="121" t="s">
        <v>529</v>
      </c>
      <c r="H37" s="16" t="s">
        <v>84</v>
      </c>
      <c r="I37" s="83">
        <v>1301.9763332822299</v>
      </c>
      <c r="J37" s="84">
        <v>1256.5393285764301</v>
      </c>
      <c r="K37" s="99">
        <v>1037.74939026779</v>
      </c>
      <c r="L37" s="18"/>
      <c r="M37" s="111"/>
      <c r="O37" s="164"/>
      <c r="P37" s="38"/>
      <c r="Q37" s="36"/>
      <c r="R37" s="36"/>
      <c r="S37" s="36"/>
      <c r="T37" s="36"/>
      <c r="U37" s="36"/>
      <c r="V37" s="36"/>
      <c r="W37" s="36"/>
    </row>
    <row r="38" spans="1:23" s="37" customFormat="1" ht="15" customHeight="1" x14ac:dyDescent="0.2">
      <c r="A38" s="267"/>
      <c r="B38" s="125" t="s">
        <v>550</v>
      </c>
      <c r="C38" s="3" t="s">
        <v>74</v>
      </c>
      <c r="D38" s="33" t="s">
        <v>476</v>
      </c>
      <c r="E38" s="31" t="s">
        <v>135</v>
      </c>
      <c r="F38" s="31" t="s">
        <v>797</v>
      </c>
      <c r="G38" s="100" t="s">
        <v>530</v>
      </c>
      <c r="H38" s="10" t="s">
        <v>189</v>
      </c>
      <c r="I38" s="81">
        <v>2112.96843834418</v>
      </c>
      <c r="J38" s="82">
        <v>1179.78520527198</v>
      </c>
      <c r="K38" s="98">
        <v>1359.2667213626401</v>
      </c>
      <c r="L38" s="20">
        <v>-0.84074699500396999</v>
      </c>
      <c r="M38" s="111"/>
      <c r="O38" s="164"/>
      <c r="P38" s="38"/>
    </row>
    <row r="39" spans="1:23" s="37" customFormat="1" ht="15" customHeight="1" x14ac:dyDescent="0.2">
      <c r="A39" s="267"/>
      <c r="B39" s="140" t="s">
        <v>551</v>
      </c>
      <c r="C39" s="3" t="s">
        <v>63</v>
      </c>
      <c r="D39" s="33" t="s">
        <v>477</v>
      </c>
      <c r="E39" s="31" t="s">
        <v>136</v>
      </c>
      <c r="F39" s="31" t="s">
        <v>797</v>
      </c>
      <c r="G39" s="100" t="s">
        <v>530</v>
      </c>
      <c r="H39" s="10" t="s">
        <v>189</v>
      </c>
      <c r="I39" s="81">
        <v>1764.3398881205301</v>
      </c>
      <c r="J39" s="82">
        <v>2213.2811376110399</v>
      </c>
      <c r="K39" s="98">
        <v>2437.7894446885298</v>
      </c>
      <c r="L39" s="11"/>
      <c r="M39" s="111"/>
      <c r="P39" s="38"/>
    </row>
    <row r="40" spans="1:23" s="37" customFormat="1" ht="15" customHeight="1" thickBot="1" x14ac:dyDescent="0.25">
      <c r="A40" s="267"/>
      <c r="B40" s="141" t="s">
        <v>552</v>
      </c>
      <c r="C40" s="3" t="s">
        <v>75</v>
      </c>
      <c r="D40" s="90" t="s">
        <v>478</v>
      </c>
      <c r="E40" s="31" t="s">
        <v>137</v>
      </c>
      <c r="F40" s="31"/>
      <c r="G40" s="100" t="s">
        <v>524</v>
      </c>
      <c r="H40" s="10" t="s">
        <v>14</v>
      </c>
      <c r="I40" s="81">
        <v>137.82387529523999</v>
      </c>
      <c r="J40" s="82">
        <v>156.173971139993</v>
      </c>
      <c r="K40" s="98">
        <v>129.95410689493499</v>
      </c>
      <c r="L40" s="11"/>
      <c r="M40" s="111"/>
      <c r="P40" s="38"/>
    </row>
    <row r="41" spans="1:23" s="36" customFormat="1" ht="15" customHeight="1" x14ac:dyDescent="0.2">
      <c r="A41" s="267"/>
      <c r="B41" s="125" t="s">
        <v>553</v>
      </c>
      <c r="C41" s="2" t="s">
        <v>5</v>
      </c>
      <c r="D41" s="102" t="s">
        <v>479</v>
      </c>
      <c r="E41" s="30" t="s">
        <v>146</v>
      </c>
      <c r="F41" s="31" t="s">
        <v>799</v>
      </c>
      <c r="G41" s="123" t="s">
        <v>524</v>
      </c>
      <c r="H41" s="8" t="s">
        <v>87</v>
      </c>
      <c r="I41" s="79">
        <v>131.21653504952701</v>
      </c>
      <c r="J41" s="80">
        <v>270.39703825034798</v>
      </c>
      <c r="K41" s="97">
        <v>266.36042015806902</v>
      </c>
      <c r="L41" s="103">
        <v>1.0431298189782601</v>
      </c>
      <c r="M41" s="111"/>
      <c r="P41" s="38"/>
      <c r="Q41" s="37"/>
      <c r="R41" s="37"/>
      <c r="S41" s="37"/>
      <c r="T41" s="37"/>
      <c r="U41" s="37"/>
      <c r="V41" s="37"/>
      <c r="W41" s="37"/>
    </row>
    <row r="42" spans="1:23" s="36" customFormat="1" ht="15" customHeight="1" x14ac:dyDescent="0.2">
      <c r="A42" s="267"/>
      <c r="B42" s="140" t="s">
        <v>554</v>
      </c>
      <c r="C42" s="3" t="s">
        <v>4</v>
      </c>
      <c r="D42" s="33" t="s">
        <v>531</v>
      </c>
      <c r="E42" s="31" t="s">
        <v>147</v>
      </c>
      <c r="F42" s="31" t="s">
        <v>781</v>
      </c>
      <c r="G42" s="100" t="s">
        <v>528</v>
      </c>
      <c r="H42" s="10" t="s">
        <v>87</v>
      </c>
      <c r="I42" s="81">
        <v>321.19442436419098</v>
      </c>
      <c r="J42" s="82">
        <v>660.98010591694594</v>
      </c>
      <c r="K42" s="98">
        <v>714.20430095460699</v>
      </c>
      <c r="L42" s="14">
        <v>1.0411600011295099</v>
      </c>
      <c r="M42" s="111"/>
      <c r="P42" s="38"/>
      <c r="Q42" s="37"/>
      <c r="R42" s="37"/>
      <c r="S42" s="37"/>
      <c r="T42" s="37"/>
      <c r="U42" s="37"/>
      <c r="V42" s="37"/>
      <c r="W42" s="37"/>
    </row>
    <row r="43" spans="1:23" s="37" customFormat="1" ht="15" customHeight="1" x14ac:dyDescent="0.2">
      <c r="A43" s="267"/>
      <c r="B43" s="140" t="s">
        <v>555</v>
      </c>
      <c r="C43" s="3" t="s">
        <v>50</v>
      </c>
      <c r="D43" s="90" t="s">
        <v>480</v>
      </c>
      <c r="E43" s="31" t="s">
        <v>148</v>
      </c>
      <c r="F43" s="31" t="s">
        <v>800</v>
      </c>
      <c r="G43" s="100" t="s">
        <v>524</v>
      </c>
      <c r="H43" s="10" t="s">
        <v>15</v>
      </c>
      <c r="I43" s="81">
        <v>77.669068216438703</v>
      </c>
      <c r="J43" s="82">
        <v>96.700449284159006</v>
      </c>
      <c r="K43" s="98">
        <v>91.674166525964594</v>
      </c>
      <c r="L43" s="11"/>
      <c r="M43" s="111"/>
      <c r="P43" s="35"/>
    </row>
    <row r="44" spans="1:23" s="37" customFormat="1" ht="15" customHeight="1" x14ac:dyDescent="0.2">
      <c r="A44" s="267"/>
      <c r="B44" s="140" t="s">
        <v>556</v>
      </c>
      <c r="C44" s="3" t="s">
        <v>76</v>
      </c>
      <c r="D44" s="90" t="s">
        <v>481</v>
      </c>
      <c r="E44" s="31" t="s">
        <v>149</v>
      </c>
      <c r="F44" s="31"/>
      <c r="G44" s="100" t="s">
        <v>524</v>
      </c>
      <c r="H44" s="10" t="s">
        <v>16</v>
      </c>
      <c r="I44" s="81">
        <v>132.887786932718</v>
      </c>
      <c r="J44" s="82">
        <v>173.377580741191</v>
      </c>
      <c r="K44" s="98">
        <v>209.955468858464</v>
      </c>
      <c r="L44" s="11"/>
      <c r="M44" s="111"/>
      <c r="P44" s="35"/>
      <c r="Q44" s="35"/>
      <c r="R44" s="35"/>
      <c r="S44" s="35"/>
      <c r="T44" s="35"/>
      <c r="U44" s="35"/>
      <c r="V44" s="35"/>
      <c r="W44" s="35"/>
    </row>
    <row r="45" spans="1:23" s="37" customFormat="1" ht="15" customHeight="1" thickBot="1" x14ac:dyDescent="0.25">
      <c r="A45" s="267"/>
      <c r="B45" s="141" t="s">
        <v>557</v>
      </c>
      <c r="C45" s="4" t="s">
        <v>77</v>
      </c>
      <c r="D45" s="5" t="s">
        <v>482</v>
      </c>
      <c r="E45" s="32" t="s">
        <v>150</v>
      </c>
      <c r="F45" s="31"/>
      <c r="G45" s="121" t="s">
        <v>524</v>
      </c>
      <c r="H45" s="16" t="s">
        <v>16</v>
      </c>
      <c r="I45" s="83">
        <v>126.29090113564099</v>
      </c>
      <c r="J45" s="84">
        <v>101.263141995989</v>
      </c>
      <c r="K45" s="99">
        <v>121.780115227886</v>
      </c>
      <c r="L45" s="18"/>
      <c r="M45" s="111"/>
      <c r="P45" s="35"/>
      <c r="Q45" s="35"/>
      <c r="R45" s="35"/>
      <c r="S45" s="35"/>
      <c r="T45" s="35"/>
      <c r="U45" s="35"/>
      <c r="V45" s="35"/>
      <c r="W45" s="35"/>
    </row>
    <row r="46" spans="1:23" s="37" customFormat="1" ht="15" customHeight="1" x14ac:dyDescent="0.2">
      <c r="A46" s="267"/>
      <c r="B46" s="125" t="s">
        <v>558</v>
      </c>
      <c r="C46" s="2" t="s">
        <v>43</v>
      </c>
      <c r="D46" s="34" t="s">
        <v>469</v>
      </c>
      <c r="E46" s="30" t="s">
        <v>117</v>
      </c>
      <c r="F46" s="31"/>
      <c r="G46" s="2" t="s">
        <v>528</v>
      </c>
      <c r="H46" s="8" t="s">
        <v>11</v>
      </c>
      <c r="I46" s="79">
        <v>0</v>
      </c>
      <c r="J46" s="80">
        <v>8.2563509442887604</v>
      </c>
      <c r="K46" s="97">
        <v>35.7551562332727</v>
      </c>
      <c r="L46" s="9"/>
      <c r="M46" s="19">
        <v>2.11457510688339</v>
      </c>
      <c r="P46" s="35"/>
      <c r="Q46" s="35"/>
      <c r="R46" s="35"/>
      <c r="S46" s="35"/>
      <c r="T46" s="35"/>
      <c r="U46" s="35"/>
      <c r="V46" s="35"/>
      <c r="W46" s="35"/>
    </row>
    <row r="47" spans="1:23" s="37" customFormat="1" ht="15" customHeight="1" x14ac:dyDescent="0.2">
      <c r="A47" s="267"/>
      <c r="B47" s="140" t="s">
        <v>559</v>
      </c>
      <c r="C47" s="3" t="s">
        <v>44</v>
      </c>
      <c r="D47" s="33" t="s">
        <v>470</v>
      </c>
      <c r="E47" s="31" t="s">
        <v>118</v>
      </c>
      <c r="F47" s="31"/>
      <c r="G47" s="3" t="s">
        <v>528</v>
      </c>
      <c r="H47" s="10" t="s">
        <v>11</v>
      </c>
      <c r="I47" s="81">
        <v>1747.45898246106</v>
      </c>
      <c r="J47" s="82">
        <v>1118.8985887879401</v>
      </c>
      <c r="K47" s="98">
        <v>1210.7139007262001</v>
      </c>
      <c r="L47" s="11"/>
      <c r="M47" s="111"/>
      <c r="P47" s="35"/>
      <c r="Q47" s="35"/>
      <c r="R47" s="35"/>
      <c r="S47" s="35"/>
      <c r="T47" s="35"/>
      <c r="U47" s="35"/>
      <c r="V47" s="35"/>
      <c r="W47" s="35"/>
    </row>
    <row r="48" spans="1:23" s="37" customFormat="1" ht="15" customHeight="1" thickBot="1" x14ac:dyDescent="0.25">
      <c r="A48" s="267"/>
      <c r="B48" s="141" t="s">
        <v>560</v>
      </c>
      <c r="C48" s="4" t="s">
        <v>45</v>
      </c>
      <c r="D48" s="5" t="s">
        <v>508</v>
      </c>
      <c r="E48" s="32" t="s">
        <v>119</v>
      </c>
      <c r="F48" s="31"/>
      <c r="G48" s="121" t="s">
        <v>524</v>
      </c>
      <c r="H48" s="16" t="s">
        <v>12</v>
      </c>
      <c r="I48" s="83">
        <v>675.25503715023399</v>
      </c>
      <c r="J48" s="84">
        <v>1043.9407953652999</v>
      </c>
      <c r="K48" s="99">
        <v>953.77867079494195</v>
      </c>
      <c r="L48" s="17">
        <v>0.62853549333568803</v>
      </c>
      <c r="M48" s="111"/>
      <c r="P48" s="35"/>
      <c r="Q48" s="35"/>
      <c r="R48" s="35"/>
      <c r="S48" s="35"/>
      <c r="T48" s="35"/>
      <c r="U48" s="35"/>
      <c r="V48" s="35"/>
      <c r="W48" s="35"/>
    </row>
    <row r="49" spans="1:23" s="35" customFormat="1" ht="15" customHeight="1" x14ac:dyDescent="0.2">
      <c r="A49" s="267"/>
      <c r="B49" s="125" t="s">
        <v>561</v>
      </c>
      <c r="C49" s="2" t="s">
        <v>373</v>
      </c>
      <c r="D49" s="34" t="s">
        <v>301</v>
      </c>
      <c r="E49" s="34" t="s">
        <v>302</v>
      </c>
      <c r="F49" s="31"/>
      <c r="G49" s="2" t="s">
        <v>533</v>
      </c>
      <c r="H49" s="34" t="s">
        <v>300</v>
      </c>
      <c r="I49" s="79">
        <v>681.77097527052695</v>
      </c>
      <c r="J49" s="80">
        <v>402.75519197606201</v>
      </c>
      <c r="K49" s="97">
        <v>587.71275596670603</v>
      </c>
      <c r="L49" s="104">
        <v>-0.75938399453289096</v>
      </c>
      <c r="M49" s="111"/>
    </row>
    <row r="50" spans="1:23" s="35" customFormat="1" ht="15" customHeight="1" x14ac:dyDescent="0.25">
      <c r="A50" s="267"/>
      <c r="B50" s="140" t="s">
        <v>564</v>
      </c>
      <c r="C50" s="3" t="s">
        <v>376</v>
      </c>
      <c r="D50" s="33" t="s">
        <v>305</v>
      </c>
      <c r="E50" s="33" t="s">
        <v>306</v>
      </c>
      <c r="F50" s="31" t="s">
        <v>798</v>
      </c>
      <c r="G50" s="3" t="s">
        <v>534</v>
      </c>
      <c r="H50" s="33" t="s">
        <v>299</v>
      </c>
      <c r="I50" s="81">
        <v>3381.54022933535</v>
      </c>
      <c r="J50" s="82">
        <v>4348.1361253755404</v>
      </c>
      <c r="K50" s="98">
        <v>5874.1035410496197</v>
      </c>
      <c r="L50" s="78"/>
      <c r="M50" s="111"/>
      <c r="O50" s="167"/>
    </row>
    <row r="51" spans="1:23" s="35" customFormat="1" ht="15" customHeight="1" x14ac:dyDescent="0.25">
      <c r="A51" s="267"/>
      <c r="B51" s="140" t="s">
        <v>564</v>
      </c>
      <c r="C51" s="3" t="s">
        <v>376</v>
      </c>
      <c r="D51" s="33" t="s">
        <v>305</v>
      </c>
      <c r="E51" s="33" t="s">
        <v>306</v>
      </c>
      <c r="F51" s="31" t="s">
        <v>782</v>
      </c>
      <c r="G51" s="3" t="s">
        <v>534</v>
      </c>
      <c r="H51" s="33" t="s">
        <v>299</v>
      </c>
      <c r="I51" s="81">
        <v>3381.54022933535</v>
      </c>
      <c r="J51" s="82">
        <v>4348.1361253755404</v>
      </c>
      <c r="K51" s="98">
        <v>5874.1035410496197</v>
      </c>
      <c r="L51" s="78"/>
      <c r="M51" s="111"/>
      <c r="O51" s="167"/>
    </row>
    <row r="52" spans="1:23" s="35" customFormat="1" ht="15" customHeight="1" x14ac:dyDescent="0.2">
      <c r="A52" s="267"/>
      <c r="B52" s="140" t="s">
        <v>565</v>
      </c>
      <c r="C52" s="3" t="s">
        <v>377</v>
      </c>
      <c r="D52" s="33" t="s">
        <v>307</v>
      </c>
      <c r="E52" s="33" t="s">
        <v>308</v>
      </c>
      <c r="F52" s="31" t="s">
        <v>783</v>
      </c>
      <c r="G52" s="3" t="s">
        <v>527</v>
      </c>
      <c r="H52" s="33" t="s">
        <v>299</v>
      </c>
      <c r="I52" s="81">
        <v>2481.00887468069</v>
      </c>
      <c r="J52" s="82">
        <v>2217.90356177894</v>
      </c>
      <c r="K52" s="98">
        <v>2251.3916470957502</v>
      </c>
      <c r="L52" s="78"/>
      <c r="M52" s="111"/>
      <c r="Q52" s="38"/>
      <c r="R52" s="38"/>
      <c r="S52" s="38"/>
      <c r="T52" s="38"/>
      <c r="U52" s="38"/>
      <c r="V52" s="38"/>
      <c r="W52" s="38"/>
    </row>
    <row r="53" spans="1:23" s="35" customFormat="1" ht="15" customHeight="1" x14ac:dyDescent="0.2">
      <c r="A53" s="267"/>
      <c r="B53" s="140" t="s">
        <v>566</v>
      </c>
      <c r="C53" s="3" t="s">
        <v>378</v>
      </c>
      <c r="D53" s="33" t="s">
        <v>310</v>
      </c>
      <c r="E53" s="33" t="s">
        <v>311</v>
      </c>
      <c r="F53" s="31"/>
      <c r="G53" s="3" t="s">
        <v>524</v>
      </c>
      <c r="H53" s="33" t="s">
        <v>309</v>
      </c>
      <c r="I53" s="81">
        <v>323.12915161478099</v>
      </c>
      <c r="J53" s="82">
        <v>588.07035148317595</v>
      </c>
      <c r="K53" s="98">
        <v>634.68914588412997</v>
      </c>
      <c r="L53" s="86">
        <v>0.86387784500989595</v>
      </c>
      <c r="M53" s="111"/>
      <c r="Q53" s="38"/>
      <c r="R53" s="38"/>
      <c r="S53" s="38"/>
      <c r="T53" s="38"/>
      <c r="U53" s="38"/>
      <c r="V53" s="38"/>
      <c r="W53" s="38"/>
    </row>
    <row r="54" spans="1:23" s="35" customFormat="1" ht="15" customHeight="1" x14ac:dyDescent="0.2">
      <c r="A54" s="267"/>
      <c r="B54" s="140" t="s">
        <v>567</v>
      </c>
      <c r="C54" s="3" t="s">
        <v>379</v>
      </c>
      <c r="D54" s="33" t="s">
        <v>312</v>
      </c>
      <c r="E54" s="33" t="s">
        <v>313</v>
      </c>
      <c r="F54" s="31"/>
      <c r="G54" s="3" t="s">
        <v>524</v>
      </c>
      <c r="H54" s="33" t="s">
        <v>309</v>
      </c>
      <c r="I54" s="81">
        <v>207.414046320859</v>
      </c>
      <c r="J54" s="82">
        <v>228.00978428005399</v>
      </c>
      <c r="K54" s="98">
        <v>228.77636286085499</v>
      </c>
      <c r="L54" s="78"/>
      <c r="M54" s="111"/>
      <c r="Q54" s="38"/>
      <c r="R54" s="38"/>
      <c r="S54" s="38"/>
      <c r="T54" s="38"/>
      <c r="U54" s="38"/>
      <c r="V54" s="38"/>
      <c r="W54" s="38"/>
    </row>
    <row r="55" spans="1:23" s="35" customFormat="1" ht="15" customHeight="1" x14ac:dyDescent="0.2">
      <c r="A55" s="267"/>
      <c r="B55" s="140" t="s">
        <v>563</v>
      </c>
      <c r="C55" s="3" t="s">
        <v>375</v>
      </c>
      <c r="D55" s="33" t="s">
        <v>297</v>
      </c>
      <c r="E55" s="33" t="s">
        <v>298</v>
      </c>
      <c r="F55" s="31"/>
      <c r="G55" s="3" t="s">
        <v>524</v>
      </c>
      <c r="H55" s="33" t="s">
        <v>296</v>
      </c>
      <c r="I55" s="81">
        <v>1635.8012597054601</v>
      </c>
      <c r="J55" s="82">
        <v>880.01081324657605</v>
      </c>
      <c r="K55" s="98">
        <v>1299.76619635924</v>
      </c>
      <c r="L55" s="85">
        <v>-0.89440432363594002</v>
      </c>
      <c r="M55" s="111"/>
      <c r="Q55" s="38"/>
      <c r="R55" s="38"/>
      <c r="S55" s="38"/>
      <c r="T55" s="38"/>
      <c r="U55" s="38"/>
      <c r="V55" s="38"/>
      <c r="W55" s="38"/>
    </row>
    <row r="56" spans="1:23" s="35" customFormat="1" ht="15" customHeight="1" thickBot="1" x14ac:dyDescent="0.25">
      <c r="A56" s="267"/>
      <c r="B56" s="141" t="s">
        <v>562</v>
      </c>
      <c r="C56" s="4" t="s">
        <v>374</v>
      </c>
      <c r="D56" s="5" t="s">
        <v>303</v>
      </c>
      <c r="E56" s="5" t="s">
        <v>304</v>
      </c>
      <c r="F56" s="31"/>
      <c r="G56" s="4" t="s">
        <v>528</v>
      </c>
      <c r="H56" s="5" t="s">
        <v>296</v>
      </c>
      <c r="I56" s="83">
        <v>1109.82517360049</v>
      </c>
      <c r="J56" s="84">
        <v>289.726328209168</v>
      </c>
      <c r="K56" s="99">
        <v>520.70565434943103</v>
      </c>
      <c r="L56" s="105">
        <v>-1.9375697351422301</v>
      </c>
      <c r="M56" s="111"/>
      <c r="Q56" s="38"/>
      <c r="R56" s="38"/>
      <c r="S56" s="38"/>
      <c r="T56" s="38"/>
      <c r="U56" s="38"/>
      <c r="V56" s="38"/>
      <c r="W56" s="38"/>
    </row>
    <row r="57" spans="1:23" ht="15" customHeight="1" x14ac:dyDescent="0.2">
      <c r="A57" s="267"/>
      <c r="B57" s="125" t="s">
        <v>631</v>
      </c>
      <c r="C57" s="52" t="s">
        <v>99</v>
      </c>
      <c r="D57" s="108" t="s">
        <v>443</v>
      </c>
      <c r="E57" s="52" t="s">
        <v>91</v>
      </c>
      <c r="F57" s="31" t="s">
        <v>784</v>
      </c>
      <c r="G57" s="106" t="s">
        <v>524</v>
      </c>
      <c r="H57" s="52" t="s">
        <v>163</v>
      </c>
      <c r="I57" s="66">
        <v>483.650923790788</v>
      </c>
      <c r="J57" s="67">
        <v>204.85419184028601</v>
      </c>
      <c r="K57" s="67">
        <v>304.53970087191902</v>
      </c>
      <c r="L57" s="70">
        <v>-1.2393687401495499</v>
      </c>
      <c r="M57" s="111"/>
      <c r="P57" s="35"/>
    </row>
    <row r="58" spans="1:23" ht="15" customHeight="1" x14ac:dyDescent="0.2">
      <c r="A58" s="267"/>
      <c r="B58" s="140" t="s">
        <v>632</v>
      </c>
      <c r="C58" s="43" t="s">
        <v>100</v>
      </c>
      <c r="D58" s="108" t="s">
        <v>444</v>
      </c>
      <c r="E58" s="43" t="s">
        <v>92</v>
      </c>
      <c r="F58" s="31"/>
      <c r="G58" s="92" t="s">
        <v>524</v>
      </c>
      <c r="H58" s="43" t="s">
        <v>164</v>
      </c>
      <c r="I58" s="44">
        <v>1117.44327964992</v>
      </c>
      <c r="J58" s="45">
        <v>449.92860232695398</v>
      </c>
      <c r="K58" s="45">
        <v>650.92205138559802</v>
      </c>
      <c r="L58" s="57">
        <v>-1.3124336152080101</v>
      </c>
      <c r="M58" s="111"/>
      <c r="P58" s="35"/>
    </row>
    <row r="59" spans="1:23" ht="15" customHeight="1" x14ac:dyDescent="0.2">
      <c r="A59" s="267"/>
      <c r="B59" s="140" t="s">
        <v>633</v>
      </c>
      <c r="C59" s="43" t="s">
        <v>688</v>
      </c>
      <c r="D59" s="108" t="s">
        <v>445</v>
      </c>
      <c r="E59" s="43" t="s">
        <v>93</v>
      </c>
      <c r="F59" s="31"/>
      <c r="G59" s="23" t="s">
        <v>526</v>
      </c>
      <c r="H59" s="43" t="s">
        <v>165</v>
      </c>
      <c r="I59" s="44">
        <v>641.45321410171596</v>
      </c>
      <c r="J59" s="45">
        <v>695.46400543967002</v>
      </c>
      <c r="K59" s="45">
        <v>1004.36419625939</v>
      </c>
      <c r="L59" s="53"/>
      <c r="M59" s="111"/>
      <c r="P59" s="35"/>
      <c r="Q59" s="35"/>
      <c r="R59" s="35"/>
      <c r="S59" s="35"/>
      <c r="T59" s="35"/>
      <c r="U59" s="35"/>
      <c r="V59" s="35"/>
      <c r="W59" s="35"/>
    </row>
    <row r="60" spans="1:23" ht="15" customHeight="1" x14ac:dyDescent="0.2">
      <c r="A60" s="267"/>
      <c r="B60" s="140" t="s">
        <v>634</v>
      </c>
      <c r="C60" s="43" t="s">
        <v>101</v>
      </c>
      <c r="D60" s="108" t="s">
        <v>689</v>
      </c>
      <c r="E60" s="43" t="s">
        <v>94</v>
      </c>
      <c r="F60" s="31"/>
      <c r="G60" s="23" t="s">
        <v>528</v>
      </c>
      <c r="H60" s="43" t="s">
        <v>166</v>
      </c>
      <c r="I60" s="44">
        <v>2479.29946103475</v>
      </c>
      <c r="J60" s="45">
        <v>1368.0757528096699</v>
      </c>
      <c r="K60" s="45">
        <v>1871.1788993144301</v>
      </c>
      <c r="L60" s="58">
        <v>-0.85778442015096501</v>
      </c>
      <c r="M60" s="111"/>
      <c r="P60" s="35"/>
      <c r="Q60" s="35"/>
      <c r="R60" s="35"/>
      <c r="S60" s="35"/>
      <c r="T60" s="35"/>
      <c r="U60" s="35"/>
      <c r="V60" s="35"/>
      <c r="W60" s="35"/>
    </row>
    <row r="61" spans="1:23" ht="15" customHeight="1" x14ac:dyDescent="0.2">
      <c r="A61" s="267"/>
      <c r="B61" s="140" t="s">
        <v>635</v>
      </c>
      <c r="C61" s="43" t="s">
        <v>102</v>
      </c>
      <c r="D61" s="108" t="s">
        <v>446</v>
      </c>
      <c r="E61" s="43" t="s">
        <v>95</v>
      </c>
      <c r="F61" s="31"/>
      <c r="G61" s="23" t="s">
        <v>528</v>
      </c>
      <c r="H61" s="43" t="s">
        <v>166</v>
      </c>
      <c r="I61" s="44">
        <v>1411.4596086527999</v>
      </c>
      <c r="J61" s="45">
        <v>4329.60879849721</v>
      </c>
      <c r="K61" s="45">
        <v>5229.9689756775997</v>
      </c>
      <c r="L61" s="59">
        <v>1.6170488320549099</v>
      </c>
      <c r="M61" s="111"/>
      <c r="P61" s="35"/>
      <c r="Q61" s="35"/>
      <c r="R61" s="35"/>
      <c r="S61" s="35"/>
      <c r="T61" s="35"/>
      <c r="U61" s="35"/>
      <c r="V61" s="35"/>
      <c r="W61" s="35"/>
    </row>
    <row r="62" spans="1:23" ht="15" customHeight="1" x14ac:dyDescent="0.2">
      <c r="A62" s="267"/>
      <c r="B62" s="140" t="s">
        <v>636</v>
      </c>
      <c r="C62" s="43" t="s">
        <v>687</v>
      </c>
      <c r="D62" s="108" t="s">
        <v>690</v>
      </c>
      <c r="E62" s="43" t="s">
        <v>96</v>
      </c>
      <c r="F62" s="31" t="s">
        <v>785</v>
      </c>
      <c r="G62" s="23" t="s">
        <v>524</v>
      </c>
      <c r="H62" s="43" t="s">
        <v>167</v>
      </c>
      <c r="I62" s="44">
        <v>1043.7708791222301</v>
      </c>
      <c r="J62" s="45">
        <v>589.67339739031502</v>
      </c>
      <c r="K62" s="45">
        <v>1213.5007442630899</v>
      </c>
      <c r="L62" s="58">
        <v>-0.82381704210580697</v>
      </c>
      <c r="M62" s="14">
        <v>1.04270764405202</v>
      </c>
      <c r="P62" s="35"/>
      <c r="Q62" s="35"/>
      <c r="R62" s="35"/>
      <c r="S62" s="35"/>
      <c r="T62" s="35"/>
      <c r="U62" s="35"/>
      <c r="V62" s="35"/>
      <c r="W62" s="35"/>
    </row>
    <row r="63" spans="1:23" ht="15" customHeight="1" thickBot="1" x14ac:dyDescent="0.25">
      <c r="A63" s="267"/>
      <c r="B63" s="140" t="s">
        <v>637</v>
      </c>
      <c r="C63" s="48" t="s">
        <v>97</v>
      </c>
      <c r="D63" s="108" t="s">
        <v>447</v>
      </c>
      <c r="E63" s="48" t="s">
        <v>98</v>
      </c>
      <c r="F63" s="31"/>
      <c r="G63" s="24" t="s">
        <v>527</v>
      </c>
      <c r="H63" s="48" t="s">
        <v>170</v>
      </c>
      <c r="I63" s="49">
        <v>18.210930858499999</v>
      </c>
      <c r="J63" s="50">
        <v>35.7610665443706</v>
      </c>
      <c r="K63" s="50">
        <v>31.815801908059701</v>
      </c>
      <c r="L63" s="53"/>
      <c r="M63" s="111"/>
      <c r="P63" s="35"/>
      <c r="Q63" s="35"/>
      <c r="R63" s="35"/>
      <c r="S63" s="35"/>
      <c r="T63" s="35"/>
      <c r="U63" s="35"/>
      <c r="V63" s="35"/>
      <c r="W63" s="35"/>
    </row>
    <row r="64" spans="1:23" s="35" customFormat="1" ht="15" customHeight="1" x14ac:dyDescent="0.2">
      <c r="A64" s="267"/>
      <c r="B64" s="125" t="s">
        <v>741</v>
      </c>
      <c r="C64" s="142" t="s">
        <v>743</v>
      </c>
      <c r="D64" s="145" t="s">
        <v>745</v>
      </c>
      <c r="E64" s="145" t="s">
        <v>372</v>
      </c>
      <c r="F64" s="31"/>
      <c r="G64" s="168" t="s">
        <v>528</v>
      </c>
      <c r="H64" s="145" t="s">
        <v>371</v>
      </c>
      <c r="I64" s="66">
        <v>965.88884551059402</v>
      </c>
      <c r="J64" s="67">
        <v>1527.5823490125999</v>
      </c>
      <c r="K64" s="69">
        <v>1653.26884464455</v>
      </c>
      <c r="L64" s="148"/>
      <c r="M64" s="175"/>
    </row>
    <row r="65" spans="1:16" s="35" customFormat="1" ht="15" customHeight="1" x14ac:dyDescent="0.2">
      <c r="A65" s="267"/>
      <c r="B65" s="140" t="s">
        <v>568</v>
      </c>
      <c r="C65" s="143" t="s">
        <v>401</v>
      </c>
      <c r="D65" s="146" t="s">
        <v>369</v>
      </c>
      <c r="E65" s="146" t="s">
        <v>370</v>
      </c>
      <c r="F65" s="31"/>
      <c r="G65" s="169" t="s">
        <v>536</v>
      </c>
      <c r="H65" s="146" t="s">
        <v>368</v>
      </c>
      <c r="I65" s="44">
        <v>73.681501795804195</v>
      </c>
      <c r="J65" s="45">
        <v>130.44180437735801</v>
      </c>
      <c r="K65" s="46">
        <v>96.537339598727002</v>
      </c>
      <c r="L65" s="71"/>
      <c r="M65" s="110"/>
    </row>
    <row r="66" spans="1:16" s="35" customFormat="1" ht="15" customHeight="1" thickBot="1" x14ac:dyDescent="0.25">
      <c r="A66" s="267"/>
      <c r="B66" s="141" t="s">
        <v>742</v>
      </c>
      <c r="C66" s="144" t="s">
        <v>744</v>
      </c>
      <c r="D66" s="147" t="s">
        <v>770</v>
      </c>
      <c r="E66" s="147" t="s">
        <v>372</v>
      </c>
      <c r="F66" s="31"/>
      <c r="G66" s="170" t="s">
        <v>528</v>
      </c>
      <c r="H66" s="147" t="s">
        <v>371</v>
      </c>
      <c r="I66" s="49">
        <v>965.88884551059402</v>
      </c>
      <c r="J66" s="50">
        <v>1527.5823490125999</v>
      </c>
      <c r="K66" s="51">
        <v>1653.26884464455</v>
      </c>
      <c r="L66" s="149"/>
      <c r="M66" s="176"/>
    </row>
    <row r="67" spans="1:16" s="35" customFormat="1" ht="15" customHeight="1" x14ac:dyDescent="0.2">
      <c r="A67" s="267"/>
      <c r="B67" s="140" t="s">
        <v>569</v>
      </c>
      <c r="C67" s="43" t="s">
        <v>383</v>
      </c>
      <c r="D67" s="43" t="s">
        <v>315</v>
      </c>
      <c r="E67" s="43" t="s">
        <v>316</v>
      </c>
      <c r="F67" s="31"/>
      <c r="G67" s="23" t="s">
        <v>528</v>
      </c>
      <c r="H67" s="52" t="s">
        <v>314</v>
      </c>
      <c r="I67" s="66">
        <v>72.091338715269004</v>
      </c>
      <c r="J67" s="67">
        <v>103.515601049778</v>
      </c>
      <c r="K67" s="67">
        <v>106.48391867418999</v>
      </c>
      <c r="L67" s="71"/>
      <c r="M67" s="111"/>
    </row>
    <row r="68" spans="1:16" s="35" customFormat="1" ht="15" customHeight="1" x14ac:dyDescent="0.2">
      <c r="A68" s="267"/>
      <c r="B68" s="140" t="s">
        <v>570</v>
      </c>
      <c r="C68" s="43" t="s">
        <v>382</v>
      </c>
      <c r="D68" s="43" t="s">
        <v>321</v>
      </c>
      <c r="E68" s="43" t="s">
        <v>322</v>
      </c>
      <c r="F68" s="31"/>
      <c r="G68" s="23" t="s">
        <v>528</v>
      </c>
      <c r="H68" s="43" t="s">
        <v>320</v>
      </c>
      <c r="I68" s="44">
        <v>22.860857413233202</v>
      </c>
      <c r="J68" s="45">
        <v>19.321101666374702</v>
      </c>
      <c r="K68" s="45">
        <v>11.7338132829986</v>
      </c>
      <c r="L68" s="71">
        <v>-0.24270215661873301</v>
      </c>
      <c r="M68" s="111"/>
    </row>
    <row r="69" spans="1:16" s="35" customFormat="1" ht="15" customHeight="1" x14ac:dyDescent="0.2">
      <c r="A69" s="267"/>
      <c r="B69" s="140" t="s">
        <v>571</v>
      </c>
      <c r="C69" s="43" t="s">
        <v>388</v>
      </c>
      <c r="D69" s="43" t="s">
        <v>337</v>
      </c>
      <c r="E69" s="43" t="s">
        <v>338</v>
      </c>
      <c r="F69" s="31"/>
      <c r="G69" s="23" t="s">
        <v>528</v>
      </c>
      <c r="H69" s="43" t="s">
        <v>336</v>
      </c>
      <c r="I69" s="44">
        <v>1826.4846878461899</v>
      </c>
      <c r="J69" s="45">
        <v>1270.5398693997599</v>
      </c>
      <c r="K69" s="45">
        <v>1708.45133382465</v>
      </c>
      <c r="L69" s="71"/>
      <c r="M69" s="111"/>
      <c r="P69" s="63"/>
    </row>
    <row r="70" spans="1:16" s="35" customFormat="1" ht="15" customHeight="1" x14ac:dyDescent="0.2">
      <c r="A70" s="267"/>
      <c r="B70" s="140" t="s">
        <v>572</v>
      </c>
      <c r="C70" s="43" t="s">
        <v>389</v>
      </c>
      <c r="D70" s="43" t="s">
        <v>340</v>
      </c>
      <c r="E70" s="43" t="s">
        <v>341</v>
      </c>
      <c r="F70" s="31"/>
      <c r="G70" s="23" t="s">
        <v>528</v>
      </c>
      <c r="H70" s="43" t="s">
        <v>339</v>
      </c>
      <c r="I70" s="44">
        <v>0</v>
      </c>
      <c r="J70" s="45">
        <v>0</v>
      </c>
      <c r="K70" s="45">
        <v>43.555135419901099</v>
      </c>
      <c r="L70" s="71"/>
      <c r="M70" s="29">
        <v>2.3335879480120898</v>
      </c>
      <c r="P70" s="63"/>
    </row>
    <row r="71" spans="1:16" s="35" customFormat="1" ht="15" customHeight="1" x14ac:dyDescent="0.25">
      <c r="A71" s="267"/>
      <c r="B71" s="140" t="s">
        <v>573</v>
      </c>
      <c r="C71" s="43" t="s">
        <v>390</v>
      </c>
      <c r="D71" s="43" t="s">
        <v>343</v>
      </c>
      <c r="E71" s="43" t="s">
        <v>344</v>
      </c>
      <c r="F71" s="31"/>
      <c r="G71" s="23" t="s">
        <v>530</v>
      </c>
      <c r="H71" s="43" t="s">
        <v>342</v>
      </c>
      <c r="I71" s="44">
        <v>11.023476045195199</v>
      </c>
      <c r="J71" s="45">
        <v>23.992602946373999</v>
      </c>
      <c r="K71" s="45">
        <v>96.683831104312304</v>
      </c>
      <c r="L71" s="75"/>
      <c r="M71" s="29">
        <v>2.0122486218817599</v>
      </c>
      <c r="P71" s="63"/>
    </row>
    <row r="72" spans="1:16" s="35" customFormat="1" ht="15" customHeight="1" x14ac:dyDescent="0.2">
      <c r="A72" s="267"/>
      <c r="B72" s="140" t="s">
        <v>574</v>
      </c>
      <c r="C72" s="43" t="s">
        <v>391</v>
      </c>
      <c r="D72" s="43" t="s">
        <v>345</v>
      </c>
      <c r="E72" s="43" t="s">
        <v>346</v>
      </c>
      <c r="F72" s="31"/>
      <c r="G72" s="23" t="s">
        <v>530</v>
      </c>
      <c r="H72" s="43" t="s">
        <v>342</v>
      </c>
      <c r="I72" s="44">
        <v>190.202851692933</v>
      </c>
      <c r="J72" s="45">
        <v>60.818234449745901</v>
      </c>
      <c r="K72" s="45">
        <v>121.67823137118999</v>
      </c>
      <c r="L72" s="73">
        <v>-1.6449630358220899</v>
      </c>
      <c r="M72" s="111"/>
      <c r="P72" s="62"/>
    </row>
    <row r="73" spans="1:16" s="35" customFormat="1" ht="15" customHeight="1" x14ac:dyDescent="0.2">
      <c r="A73" s="267"/>
      <c r="B73" s="140" t="s">
        <v>575</v>
      </c>
      <c r="C73" s="43" t="s">
        <v>394</v>
      </c>
      <c r="D73" s="43" t="s">
        <v>348</v>
      </c>
      <c r="E73" s="43" t="s">
        <v>349</v>
      </c>
      <c r="F73" s="31"/>
      <c r="G73" s="23" t="s">
        <v>528</v>
      </c>
      <c r="H73" s="43" t="s">
        <v>314</v>
      </c>
      <c r="I73" s="44">
        <v>22.964526291676901</v>
      </c>
      <c r="J73" s="45">
        <v>11.2314929511416</v>
      </c>
      <c r="K73" s="45">
        <v>21.644849045476999</v>
      </c>
      <c r="L73" s="71"/>
      <c r="M73" s="111"/>
      <c r="P73" s="62"/>
    </row>
    <row r="74" spans="1:16" s="35" customFormat="1" ht="15" customHeight="1" x14ac:dyDescent="0.2">
      <c r="A74" s="267"/>
      <c r="B74" s="140" t="s">
        <v>749</v>
      </c>
      <c r="C74" s="43" t="s">
        <v>751</v>
      </c>
      <c r="D74" s="43" t="s">
        <v>753</v>
      </c>
      <c r="E74" s="43" t="s">
        <v>350</v>
      </c>
      <c r="F74" s="31"/>
      <c r="G74" s="23" t="s">
        <v>528</v>
      </c>
      <c r="H74" s="43" t="s">
        <v>314</v>
      </c>
      <c r="I74" s="44">
        <v>12.381117465876001</v>
      </c>
      <c r="J74" s="45">
        <v>31.3437212573549</v>
      </c>
      <c r="K74" s="45">
        <v>39.837457957009399</v>
      </c>
      <c r="L74" s="71"/>
      <c r="M74" s="111"/>
      <c r="P74" s="62"/>
    </row>
    <row r="75" spans="1:16" s="35" customFormat="1" ht="15" customHeight="1" x14ac:dyDescent="0.2">
      <c r="A75" s="267"/>
      <c r="B75" s="140" t="s">
        <v>576</v>
      </c>
      <c r="C75" s="43" t="s">
        <v>397</v>
      </c>
      <c r="D75" s="43" t="s">
        <v>357</v>
      </c>
      <c r="E75" s="43" t="s">
        <v>358</v>
      </c>
      <c r="F75" s="31"/>
      <c r="G75" s="23" t="s">
        <v>528</v>
      </c>
      <c r="H75" s="43" t="s">
        <v>336</v>
      </c>
      <c r="I75" s="44">
        <v>32.875405907671002</v>
      </c>
      <c r="J75" s="45">
        <v>16.995774730884499</v>
      </c>
      <c r="K75" s="45">
        <v>49.223358813316999</v>
      </c>
      <c r="L75" s="71"/>
      <c r="M75" s="111"/>
      <c r="P75" s="62"/>
    </row>
    <row r="76" spans="1:16" s="35" customFormat="1" ht="15" customHeight="1" x14ac:dyDescent="0.2">
      <c r="A76" s="267"/>
      <c r="B76" s="140" t="s">
        <v>577</v>
      </c>
      <c r="C76" s="43" t="s">
        <v>400</v>
      </c>
      <c r="D76" s="43" t="s">
        <v>366</v>
      </c>
      <c r="E76" s="43" t="s">
        <v>367</v>
      </c>
      <c r="F76" s="31"/>
      <c r="G76" s="23" t="s">
        <v>528</v>
      </c>
      <c r="H76" s="43" t="s">
        <v>365</v>
      </c>
      <c r="I76" s="44">
        <v>22.456131238625801</v>
      </c>
      <c r="J76" s="45">
        <v>17.384773987035999</v>
      </c>
      <c r="K76" s="45">
        <v>0</v>
      </c>
      <c r="L76" s="71"/>
      <c r="M76" s="111"/>
      <c r="P76" s="62"/>
    </row>
    <row r="77" spans="1:16" s="35" customFormat="1" ht="15" customHeight="1" x14ac:dyDescent="0.2">
      <c r="A77" s="267"/>
      <c r="B77" s="140" t="s">
        <v>750</v>
      </c>
      <c r="C77" s="43" t="s">
        <v>752</v>
      </c>
      <c r="D77" s="43" t="s">
        <v>754</v>
      </c>
      <c r="E77" s="43" t="s">
        <v>350</v>
      </c>
      <c r="F77" s="31"/>
      <c r="G77" s="23" t="s">
        <v>528</v>
      </c>
      <c r="H77" s="43" t="s">
        <v>314</v>
      </c>
      <c r="I77" s="44">
        <v>12.381117465876001</v>
      </c>
      <c r="J77" s="45">
        <v>31.3437212573549</v>
      </c>
      <c r="K77" s="45">
        <v>39.837457957009399</v>
      </c>
      <c r="L77" s="71"/>
      <c r="M77" s="111"/>
      <c r="P77" s="62"/>
    </row>
    <row r="78" spans="1:16" s="35" customFormat="1" ht="15" customHeight="1" x14ac:dyDescent="0.2">
      <c r="A78" s="267"/>
      <c r="B78" s="140" t="s">
        <v>578</v>
      </c>
      <c r="C78" s="43" t="s">
        <v>385</v>
      </c>
      <c r="D78" s="43" t="s">
        <v>318</v>
      </c>
      <c r="E78" s="43" t="s">
        <v>319</v>
      </c>
      <c r="F78" s="31"/>
      <c r="G78" s="23" t="s">
        <v>528</v>
      </c>
      <c r="H78" s="43" t="s">
        <v>317</v>
      </c>
      <c r="I78" s="44">
        <v>23.365848851511799</v>
      </c>
      <c r="J78" s="45">
        <v>26.025048322249599</v>
      </c>
      <c r="K78" s="45">
        <v>22.237433326918602</v>
      </c>
      <c r="L78" s="71"/>
      <c r="M78" s="111"/>
      <c r="P78" s="62"/>
    </row>
    <row r="79" spans="1:16" s="35" customFormat="1" ht="15" customHeight="1" x14ac:dyDescent="0.2">
      <c r="A79" s="267"/>
      <c r="B79" s="140" t="s">
        <v>579</v>
      </c>
      <c r="C79" s="43" t="s">
        <v>384</v>
      </c>
      <c r="D79" s="43" t="s">
        <v>328</v>
      </c>
      <c r="E79" s="43" t="s">
        <v>329</v>
      </c>
      <c r="F79" s="31"/>
      <c r="G79" s="23" t="s">
        <v>528</v>
      </c>
      <c r="H79" s="43" t="s">
        <v>317</v>
      </c>
      <c r="I79" s="44">
        <v>87.811354497045699</v>
      </c>
      <c r="J79" s="45">
        <v>118.812324173945</v>
      </c>
      <c r="K79" s="45">
        <v>97.977124555752695</v>
      </c>
      <c r="L79" s="71"/>
      <c r="M79" s="111"/>
      <c r="P79" s="63"/>
    </row>
    <row r="80" spans="1:16" s="35" customFormat="1" ht="15" customHeight="1" x14ac:dyDescent="0.2">
      <c r="A80" s="267"/>
      <c r="B80" s="140" t="s">
        <v>580</v>
      </c>
      <c r="C80" s="43" t="s">
        <v>393</v>
      </c>
      <c r="D80" s="43" t="s">
        <v>520</v>
      </c>
      <c r="E80" s="43" t="s">
        <v>324</v>
      </c>
      <c r="F80" s="31"/>
      <c r="G80" s="23" t="s">
        <v>528</v>
      </c>
      <c r="H80" s="43" t="s">
        <v>323</v>
      </c>
      <c r="I80" s="44">
        <v>124.10784461768201</v>
      </c>
      <c r="J80" s="45">
        <v>95.655506072611203</v>
      </c>
      <c r="K80" s="45">
        <v>127.526659948599</v>
      </c>
      <c r="L80" s="71"/>
      <c r="M80" s="111"/>
      <c r="P80" s="63"/>
    </row>
    <row r="81" spans="1:23" s="35" customFormat="1" ht="15" customHeight="1" x14ac:dyDescent="0.2">
      <c r="A81" s="267"/>
      <c r="B81" s="140" t="s">
        <v>581</v>
      </c>
      <c r="C81" s="43" t="s">
        <v>392</v>
      </c>
      <c r="D81" s="43" t="s">
        <v>519</v>
      </c>
      <c r="E81" s="43" t="s">
        <v>347</v>
      </c>
      <c r="F81" s="31"/>
      <c r="G81" s="23" t="s">
        <v>528</v>
      </c>
      <c r="H81" s="43" t="s">
        <v>323</v>
      </c>
      <c r="I81" s="44">
        <v>150.15385500231</v>
      </c>
      <c r="J81" s="45">
        <v>78.759428188331796</v>
      </c>
      <c r="K81" s="45">
        <v>117.89923019487</v>
      </c>
      <c r="L81" s="76">
        <v>-0.93091697257370998</v>
      </c>
      <c r="M81" s="111"/>
      <c r="P81" s="63"/>
    </row>
    <row r="82" spans="1:23" s="35" customFormat="1" ht="15" customHeight="1" x14ac:dyDescent="0.2">
      <c r="A82" s="267"/>
      <c r="B82" s="140" t="s">
        <v>582</v>
      </c>
      <c r="C82" s="43" t="s">
        <v>395</v>
      </c>
      <c r="D82" s="43" t="s">
        <v>352</v>
      </c>
      <c r="E82" s="43" t="s">
        <v>353</v>
      </c>
      <c r="F82" s="31"/>
      <c r="G82" s="124" t="s">
        <v>524</v>
      </c>
      <c r="H82" s="43" t="s">
        <v>351</v>
      </c>
      <c r="I82" s="44">
        <v>27.951900546216201</v>
      </c>
      <c r="J82" s="45">
        <v>19.324286613611399</v>
      </c>
      <c r="K82" s="45">
        <v>20.320277191131598</v>
      </c>
      <c r="L82" s="71"/>
      <c r="M82" s="111"/>
      <c r="P82" s="63"/>
    </row>
    <row r="83" spans="1:23" s="35" customFormat="1" ht="15" customHeight="1" x14ac:dyDescent="0.2">
      <c r="A83" s="267"/>
      <c r="B83" s="140" t="s">
        <v>583</v>
      </c>
      <c r="C83" s="43" t="s">
        <v>387</v>
      </c>
      <c r="D83" s="43" t="s">
        <v>326</v>
      </c>
      <c r="E83" s="43" t="s">
        <v>327</v>
      </c>
      <c r="F83" s="31" t="s">
        <v>786</v>
      </c>
      <c r="G83" s="23" t="s">
        <v>528</v>
      </c>
      <c r="H83" s="43" t="s">
        <v>325</v>
      </c>
      <c r="I83" s="44">
        <v>4968.2937282323801</v>
      </c>
      <c r="J83" s="45">
        <v>2310.95710835502</v>
      </c>
      <c r="K83" s="45">
        <v>3892.5835076591102</v>
      </c>
      <c r="L83" s="72">
        <v>-1.1042599855380799</v>
      </c>
      <c r="M83" s="111"/>
      <c r="P83" s="63"/>
    </row>
    <row r="84" spans="1:23" s="35" customFormat="1" ht="15" customHeight="1" x14ac:dyDescent="0.2">
      <c r="A84" s="267"/>
      <c r="B84" s="140" t="s">
        <v>584</v>
      </c>
      <c r="C84" s="43" t="s">
        <v>386</v>
      </c>
      <c r="D84" s="43" t="s">
        <v>334</v>
      </c>
      <c r="E84" s="43" t="s">
        <v>335</v>
      </c>
      <c r="F84" s="31"/>
      <c r="G84" s="23" t="s">
        <v>528</v>
      </c>
      <c r="H84" s="43" t="s">
        <v>333</v>
      </c>
      <c r="I84" s="44">
        <v>153.390080096124</v>
      </c>
      <c r="J84" s="45">
        <v>580.66626881334605</v>
      </c>
      <c r="K84" s="45">
        <v>551.17722521977396</v>
      </c>
      <c r="L84" s="74">
        <v>1.92050404442148</v>
      </c>
      <c r="M84" s="111"/>
      <c r="N84" s="164"/>
      <c r="P84" s="63"/>
    </row>
    <row r="85" spans="1:23" s="35" customFormat="1" ht="15" customHeight="1" x14ac:dyDescent="0.2">
      <c r="A85" s="267"/>
      <c r="B85" s="140" t="s">
        <v>585</v>
      </c>
      <c r="C85" s="43" t="s">
        <v>396</v>
      </c>
      <c r="D85" s="43" t="s">
        <v>355</v>
      </c>
      <c r="E85" s="43" t="s">
        <v>356</v>
      </c>
      <c r="F85" s="31"/>
      <c r="G85" s="23" t="s">
        <v>528</v>
      </c>
      <c r="H85" s="43" t="s">
        <v>354</v>
      </c>
      <c r="I85" s="44">
        <v>14.449007264844401</v>
      </c>
      <c r="J85" s="45">
        <v>26.270092593668501</v>
      </c>
      <c r="K85" s="45">
        <v>19.628128958478801</v>
      </c>
      <c r="L85" s="71"/>
      <c r="M85" s="111"/>
      <c r="P85" s="62"/>
      <c r="Q85" s="63"/>
      <c r="R85" s="63"/>
      <c r="S85" s="63"/>
      <c r="T85" s="63"/>
      <c r="U85" s="63"/>
      <c r="V85" s="63"/>
      <c r="W85" s="63"/>
    </row>
    <row r="86" spans="1:23" s="35" customFormat="1" ht="15" customHeight="1" x14ac:dyDescent="0.2">
      <c r="A86" s="267"/>
      <c r="B86" s="140" t="s">
        <v>586</v>
      </c>
      <c r="C86" s="43" t="s">
        <v>398</v>
      </c>
      <c r="D86" s="43" t="s">
        <v>360</v>
      </c>
      <c r="E86" s="43" t="s">
        <v>361</v>
      </c>
      <c r="F86" s="31"/>
      <c r="G86" s="23" t="s">
        <v>528</v>
      </c>
      <c r="H86" s="43" t="s">
        <v>359</v>
      </c>
      <c r="I86" s="44">
        <v>15.612925387728</v>
      </c>
      <c r="J86" s="45">
        <v>18.942218233280499</v>
      </c>
      <c r="K86" s="45">
        <v>79.071430889712204</v>
      </c>
      <c r="L86" s="71"/>
      <c r="M86" s="111"/>
      <c r="P86" s="62"/>
      <c r="Q86" s="63"/>
      <c r="R86" s="63"/>
      <c r="S86" s="63"/>
      <c r="T86" s="63"/>
      <c r="U86" s="63"/>
      <c r="V86" s="63"/>
      <c r="W86" s="63"/>
    </row>
    <row r="87" spans="1:23" s="35" customFormat="1" ht="15" customHeight="1" x14ac:dyDescent="0.2">
      <c r="A87" s="267"/>
      <c r="B87" s="140" t="s">
        <v>718</v>
      </c>
      <c r="C87" s="77" t="s">
        <v>719</v>
      </c>
      <c r="D87" s="43" t="s">
        <v>331</v>
      </c>
      <c r="E87" s="43" t="s">
        <v>332</v>
      </c>
      <c r="F87" s="31"/>
      <c r="G87" s="23" t="s">
        <v>528</v>
      </c>
      <c r="H87" s="43" t="s">
        <v>330</v>
      </c>
      <c r="I87" s="44">
        <v>77.028434668036994</v>
      </c>
      <c r="J87" s="45">
        <v>27.063794282082601</v>
      </c>
      <c r="K87" s="45">
        <v>44.414170599790999</v>
      </c>
      <c r="L87" s="73">
        <v>-1.50902699187094</v>
      </c>
      <c r="M87" s="111"/>
      <c r="P87" s="62"/>
      <c r="Q87" s="63"/>
      <c r="R87" s="63"/>
      <c r="S87" s="63"/>
      <c r="T87" s="63"/>
      <c r="U87" s="63"/>
      <c r="V87" s="63"/>
      <c r="W87" s="63"/>
    </row>
    <row r="88" spans="1:23" s="35" customFormat="1" ht="15" customHeight="1" x14ac:dyDescent="0.2">
      <c r="A88" s="267"/>
      <c r="B88" s="140" t="s">
        <v>587</v>
      </c>
      <c r="C88" s="43" t="s">
        <v>399</v>
      </c>
      <c r="D88" s="43" t="s">
        <v>363</v>
      </c>
      <c r="E88" s="43" t="s">
        <v>364</v>
      </c>
      <c r="F88" s="31"/>
      <c r="G88" s="23" t="s">
        <v>528</v>
      </c>
      <c r="H88" s="43" t="s">
        <v>362</v>
      </c>
      <c r="I88" s="44">
        <v>167.253262658241</v>
      </c>
      <c r="J88" s="45">
        <v>237.202559795475</v>
      </c>
      <c r="K88" s="45">
        <v>211.602629988741</v>
      </c>
      <c r="L88" s="71"/>
      <c r="M88" s="111"/>
      <c r="P88" s="62"/>
      <c r="Q88" s="62"/>
      <c r="R88" s="62"/>
      <c r="S88" s="62"/>
      <c r="T88" s="62"/>
      <c r="U88" s="62"/>
      <c r="V88" s="62"/>
      <c r="W88" s="62"/>
    </row>
    <row r="89" spans="1:23" s="35" customFormat="1" ht="15" customHeight="1" thickBot="1" x14ac:dyDescent="0.25">
      <c r="A89" s="267"/>
      <c r="B89" s="158" t="s">
        <v>724</v>
      </c>
      <c r="C89" s="43" t="s">
        <v>720</v>
      </c>
      <c r="D89" s="43" t="s">
        <v>721</v>
      </c>
      <c r="E89" s="43" t="s">
        <v>722</v>
      </c>
      <c r="F89" s="31"/>
      <c r="G89" s="63" t="s">
        <v>755</v>
      </c>
      <c r="H89" s="43" t="s">
        <v>723</v>
      </c>
      <c r="I89" s="129">
        <v>1201.09718166583</v>
      </c>
      <c r="J89" s="129">
        <v>498.74392503931603</v>
      </c>
      <c r="K89" s="130">
        <v>641.268120428408</v>
      </c>
      <c r="L89" s="73">
        <v>-1.26798171151646</v>
      </c>
      <c r="M89" s="131">
        <v>0.36268635456843701</v>
      </c>
      <c r="P89" s="62"/>
      <c r="Q89" s="62"/>
      <c r="R89" s="62"/>
      <c r="S89" s="62"/>
      <c r="T89" s="62"/>
      <c r="U89" s="62"/>
      <c r="V89" s="62"/>
      <c r="W89" s="62"/>
    </row>
    <row r="90" spans="1:23" s="63" customFormat="1" ht="15" customHeight="1" x14ac:dyDescent="0.2">
      <c r="A90" s="267"/>
      <c r="B90" s="125" t="s">
        <v>638</v>
      </c>
      <c r="C90" s="34" t="s">
        <v>283</v>
      </c>
      <c r="D90" s="113" t="s">
        <v>430</v>
      </c>
      <c r="E90" s="8" t="s">
        <v>238</v>
      </c>
      <c r="F90" s="31" t="s">
        <v>787</v>
      </c>
      <c r="G90" s="94" t="s">
        <v>527</v>
      </c>
      <c r="H90" s="52" t="s">
        <v>237</v>
      </c>
      <c r="I90" s="66">
        <v>255.68097399331</v>
      </c>
      <c r="J90" s="67">
        <v>429.08732303084201</v>
      </c>
      <c r="K90" s="69">
        <v>642.998515355476</v>
      </c>
      <c r="L90" s="91"/>
      <c r="M90" s="175"/>
      <c r="P90" s="62"/>
      <c r="Q90" s="62"/>
      <c r="R90" s="62"/>
      <c r="S90" s="62"/>
      <c r="T90" s="62"/>
      <c r="U90" s="62"/>
      <c r="V90" s="62"/>
      <c r="W90" s="62"/>
    </row>
    <row r="91" spans="1:23" s="63" customFormat="1" ht="15" customHeight="1" x14ac:dyDescent="0.2">
      <c r="A91" s="267"/>
      <c r="B91" s="140" t="s">
        <v>729</v>
      </c>
      <c r="C91" s="33" t="s">
        <v>730</v>
      </c>
      <c r="D91" s="108" t="s">
        <v>731</v>
      </c>
      <c r="E91" s="10" t="s">
        <v>732</v>
      </c>
      <c r="F91" s="31"/>
      <c r="G91" s="95" t="s">
        <v>527</v>
      </c>
      <c r="H91" s="43" t="s">
        <v>737</v>
      </c>
      <c r="I91" s="137">
        <v>52.144201919972801</v>
      </c>
      <c r="J91" s="134">
        <v>9.9649709788405207</v>
      </c>
      <c r="K91" s="46">
        <v>0</v>
      </c>
      <c r="L91" s="132">
        <v>-2.3875693352056602</v>
      </c>
      <c r="M91" s="110"/>
      <c r="P91" s="62"/>
      <c r="Q91" s="62"/>
      <c r="R91" s="62"/>
      <c r="S91" s="62"/>
      <c r="T91" s="62"/>
      <c r="U91" s="62"/>
      <c r="V91" s="62"/>
      <c r="W91" s="62"/>
    </row>
    <row r="92" spans="1:23" s="63" customFormat="1" ht="15" customHeight="1" x14ac:dyDescent="0.2">
      <c r="A92" s="267"/>
      <c r="B92" s="140" t="s">
        <v>639</v>
      </c>
      <c r="C92" s="33" t="s">
        <v>284</v>
      </c>
      <c r="D92" s="108" t="s">
        <v>431</v>
      </c>
      <c r="E92" s="10" t="s">
        <v>240</v>
      </c>
      <c r="F92" s="31"/>
      <c r="G92" s="95" t="s">
        <v>538</v>
      </c>
      <c r="H92" s="43" t="s">
        <v>239</v>
      </c>
      <c r="I92" s="44">
        <v>110.757783521283</v>
      </c>
      <c r="J92" s="45">
        <v>64.052712013680306</v>
      </c>
      <c r="K92" s="46">
        <v>26.5473180519386</v>
      </c>
      <c r="L92" s="26"/>
      <c r="M92" s="110"/>
      <c r="P92" s="62"/>
      <c r="Q92" s="62"/>
      <c r="R92" s="62"/>
      <c r="S92" s="62"/>
      <c r="T92" s="62"/>
      <c r="U92" s="62"/>
      <c r="V92" s="62"/>
      <c r="W92" s="62"/>
    </row>
    <row r="93" spans="1:23" s="62" customFormat="1" ht="15" customHeight="1" x14ac:dyDescent="0.2">
      <c r="A93" s="267"/>
      <c r="B93" s="140" t="s">
        <v>640</v>
      </c>
      <c r="C93" s="33" t="s">
        <v>286</v>
      </c>
      <c r="D93" s="108" t="s">
        <v>432</v>
      </c>
      <c r="E93" s="10" t="s">
        <v>244</v>
      </c>
      <c r="F93" s="31"/>
      <c r="G93" s="95" t="s">
        <v>524</v>
      </c>
      <c r="H93" s="43" t="s">
        <v>239</v>
      </c>
      <c r="I93" s="44">
        <v>18.288414210674699</v>
      </c>
      <c r="J93" s="45">
        <v>75.245867736779402</v>
      </c>
      <c r="K93" s="46">
        <v>37.091112329007998</v>
      </c>
      <c r="L93" s="29">
        <v>2.0406823714849098</v>
      </c>
      <c r="M93" s="110"/>
    </row>
    <row r="94" spans="1:23" s="62" customFormat="1" ht="15" customHeight="1" x14ac:dyDescent="0.2">
      <c r="A94" s="267"/>
      <c r="B94" s="140" t="s">
        <v>641</v>
      </c>
      <c r="C94" s="33" t="s">
        <v>289</v>
      </c>
      <c r="D94" s="108" t="s">
        <v>433</v>
      </c>
      <c r="E94" s="10" t="s">
        <v>249</v>
      </c>
      <c r="F94" s="31"/>
      <c r="G94" s="95" t="s">
        <v>524</v>
      </c>
      <c r="H94" s="43" t="s">
        <v>239</v>
      </c>
      <c r="I94" s="44">
        <v>602.31919971908803</v>
      </c>
      <c r="J94" s="45">
        <v>2767.72479267788</v>
      </c>
      <c r="K94" s="46">
        <v>2674.6618832846998</v>
      </c>
      <c r="L94" s="29">
        <v>2.2001003438766298</v>
      </c>
      <c r="M94" s="110"/>
    </row>
    <row r="95" spans="1:23" s="62" customFormat="1" ht="15" customHeight="1" x14ac:dyDescent="0.2">
      <c r="A95" s="267"/>
      <c r="B95" s="140" t="s">
        <v>642</v>
      </c>
      <c r="C95" s="33" t="s">
        <v>292</v>
      </c>
      <c r="D95" s="107" t="s">
        <v>434</v>
      </c>
      <c r="E95" s="10" t="s">
        <v>255</v>
      </c>
      <c r="F95" s="31"/>
      <c r="G95" s="95" t="s">
        <v>524</v>
      </c>
      <c r="H95" s="43" t="s">
        <v>254</v>
      </c>
      <c r="I95" s="44">
        <v>5109.2104469564301</v>
      </c>
      <c r="J95" s="45">
        <v>4356.9556593078796</v>
      </c>
      <c r="K95" s="46">
        <v>9520.1927414665206</v>
      </c>
      <c r="L95" s="26"/>
      <c r="M95" s="64">
        <v>1.1288925482082499</v>
      </c>
      <c r="Q95" s="63"/>
      <c r="R95" s="63"/>
      <c r="S95" s="63"/>
      <c r="T95" s="63"/>
      <c r="U95" s="63"/>
      <c r="V95" s="63"/>
      <c r="W95" s="63"/>
    </row>
    <row r="96" spans="1:23" s="62" customFormat="1" ht="15" customHeight="1" x14ac:dyDescent="0.2">
      <c r="A96" s="267"/>
      <c r="B96" s="140" t="s">
        <v>643</v>
      </c>
      <c r="C96" s="33" t="s">
        <v>285</v>
      </c>
      <c r="D96" s="108" t="s">
        <v>435</v>
      </c>
      <c r="E96" s="10" t="s">
        <v>251</v>
      </c>
      <c r="F96" s="31"/>
      <c r="G96" s="95" t="s">
        <v>524</v>
      </c>
      <c r="H96" s="43" t="s">
        <v>250</v>
      </c>
      <c r="I96" s="44">
        <v>508.612711494358</v>
      </c>
      <c r="J96" s="45">
        <v>814.25180278605501</v>
      </c>
      <c r="K96" s="46">
        <v>879.87471799617799</v>
      </c>
      <c r="L96" s="27">
        <v>0.67890748979988402</v>
      </c>
      <c r="M96" s="110"/>
      <c r="Q96" s="63"/>
      <c r="R96" s="63"/>
      <c r="S96" s="63"/>
      <c r="T96" s="63"/>
      <c r="U96" s="63"/>
      <c r="V96" s="63"/>
      <c r="W96" s="63"/>
    </row>
    <row r="97" spans="1:23" s="62" customFormat="1" ht="15" customHeight="1" x14ac:dyDescent="0.2">
      <c r="A97" s="267"/>
      <c r="B97" s="140" t="s">
        <v>644</v>
      </c>
      <c r="C97" s="33" t="s">
        <v>290</v>
      </c>
      <c r="D97" s="108" t="s">
        <v>436</v>
      </c>
      <c r="E97" s="10" t="s">
        <v>253</v>
      </c>
      <c r="F97" s="31"/>
      <c r="G97" s="95" t="s">
        <v>524</v>
      </c>
      <c r="H97" s="43" t="s">
        <v>252</v>
      </c>
      <c r="I97" s="44">
        <v>4713.6425444290298</v>
      </c>
      <c r="J97" s="45">
        <v>2080.3986400338999</v>
      </c>
      <c r="K97" s="46">
        <v>3350.5257980379702</v>
      </c>
      <c r="L97" s="25">
        <v>-1.1799823570818</v>
      </c>
      <c r="M97" s="110"/>
      <c r="Q97" s="63"/>
      <c r="R97" s="63"/>
      <c r="S97" s="63"/>
      <c r="T97" s="63"/>
      <c r="U97" s="63"/>
      <c r="V97" s="63"/>
      <c r="W97" s="63"/>
    </row>
    <row r="98" spans="1:23" s="62" customFormat="1" ht="15" customHeight="1" x14ac:dyDescent="0.2">
      <c r="A98" s="267"/>
      <c r="B98" s="140" t="s">
        <v>645</v>
      </c>
      <c r="C98" s="33" t="s">
        <v>291</v>
      </c>
      <c r="D98" s="108" t="s">
        <v>437</v>
      </c>
      <c r="E98" s="10" t="s">
        <v>258</v>
      </c>
      <c r="F98" s="31"/>
      <c r="G98" s="95" t="s">
        <v>524</v>
      </c>
      <c r="H98" s="43" t="s">
        <v>257</v>
      </c>
      <c r="I98" s="44">
        <v>336.48674478673502</v>
      </c>
      <c r="J98" s="45">
        <v>195.73812796977799</v>
      </c>
      <c r="K98" s="46">
        <v>229.92212012002099</v>
      </c>
      <c r="L98" s="28">
        <v>-0.78162486697179501</v>
      </c>
      <c r="M98" s="110"/>
      <c r="Q98" s="63"/>
      <c r="R98" s="63"/>
      <c r="S98" s="63"/>
      <c r="T98" s="63"/>
      <c r="U98" s="63"/>
      <c r="V98" s="63"/>
      <c r="W98" s="63"/>
    </row>
    <row r="99" spans="1:23" s="62" customFormat="1" ht="15" customHeight="1" x14ac:dyDescent="0.2">
      <c r="A99" s="267"/>
      <c r="B99" s="140" t="s">
        <v>646</v>
      </c>
      <c r="C99" s="33" t="s">
        <v>293</v>
      </c>
      <c r="D99" s="108" t="s">
        <v>438</v>
      </c>
      <c r="E99" s="10" t="s">
        <v>259</v>
      </c>
      <c r="F99" s="31"/>
      <c r="G99" s="95" t="s">
        <v>539</v>
      </c>
      <c r="H99" s="43" t="s">
        <v>257</v>
      </c>
      <c r="I99" s="44">
        <v>67.103982361562203</v>
      </c>
      <c r="J99" s="45">
        <v>28.833705567515601</v>
      </c>
      <c r="K99" s="46">
        <v>42.913104055752299</v>
      </c>
      <c r="L99" s="25">
        <v>-1.21864213043818</v>
      </c>
      <c r="M99" s="110"/>
      <c r="Q99" s="63"/>
      <c r="R99" s="63"/>
      <c r="S99" s="63"/>
      <c r="T99" s="63"/>
      <c r="U99" s="63"/>
      <c r="V99" s="63"/>
      <c r="W99" s="63"/>
    </row>
    <row r="100" spans="1:23" s="63" customFormat="1" ht="15" customHeight="1" x14ac:dyDescent="0.2">
      <c r="A100" s="267"/>
      <c r="B100" s="140" t="s">
        <v>647</v>
      </c>
      <c r="C100" s="33" t="s">
        <v>294</v>
      </c>
      <c r="D100" s="108" t="s">
        <v>439</v>
      </c>
      <c r="E100" s="10" t="s">
        <v>233</v>
      </c>
      <c r="F100" s="31"/>
      <c r="G100" s="95" t="s">
        <v>524</v>
      </c>
      <c r="H100" s="43" t="s">
        <v>232</v>
      </c>
      <c r="I100" s="44">
        <v>534.51866259689905</v>
      </c>
      <c r="J100" s="45">
        <v>256.24498693939302</v>
      </c>
      <c r="K100" s="46">
        <v>377.18949844858201</v>
      </c>
      <c r="L100" s="25">
        <v>-1.0607165395293801</v>
      </c>
      <c r="M100" s="110"/>
      <c r="P100" s="62"/>
    </row>
    <row r="101" spans="1:23" s="63" customFormat="1" ht="15" customHeight="1" x14ac:dyDescent="0.2">
      <c r="A101" s="267"/>
      <c r="B101" s="140" t="s">
        <v>648</v>
      </c>
      <c r="C101" s="33" t="s">
        <v>295</v>
      </c>
      <c r="D101" s="108" t="s">
        <v>440</v>
      </c>
      <c r="E101" s="10" t="s">
        <v>241</v>
      </c>
      <c r="F101" s="31"/>
      <c r="G101" s="95" t="s">
        <v>524</v>
      </c>
      <c r="H101" s="43" t="s">
        <v>260</v>
      </c>
      <c r="I101" s="44">
        <v>43.1111561893482</v>
      </c>
      <c r="J101" s="45">
        <v>92.130209933604604</v>
      </c>
      <c r="K101" s="46">
        <v>72.476878111219705</v>
      </c>
      <c r="L101" s="64">
        <v>1.09561304607226</v>
      </c>
      <c r="M101" s="110"/>
      <c r="P101" s="62"/>
      <c r="Q101" s="62"/>
      <c r="R101" s="62"/>
      <c r="S101" s="62"/>
      <c r="T101" s="62"/>
      <c r="U101" s="62"/>
      <c r="V101" s="62"/>
      <c r="W101" s="62"/>
    </row>
    <row r="102" spans="1:23" s="63" customFormat="1" ht="15" customHeight="1" x14ac:dyDescent="0.2">
      <c r="A102" s="267"/>
      <c r="B102" s="140" t="s">
        <v>725</v>
      </c>
      <c r="C102" s="33" t="s">
        <v>727</v>
      </c>
      <c r="D102" s="108" t="s">
        <v>735</v>
      </c>
      <c r="E102" s="10" t="s">
        <v>733</v>
      </c>
      <c r="F102" s="31"/>
      <c r="G102" s="95" t="s">
        <v>524</v>
      </c>
      <c r="H102" s="43" t="s">
        <v>260</v>
      </c>
      <c r="I102" s="133">
        <v>45.572256421544701</v>
      </c>
      <c r="J102" s="136">
        <v>98.027320909287099</v>
      </c>
      <c r="K102" s="135">
        <v>90.920936329146301</v>
      </c>
      <c r="L102" s="138">
        <v>1.1050280900409399</v>
      </c>
      <c r="M102" s="110"/>
      <c r="P102" s="62"/>
      <c r="Q102" s="62"/>
      <c r="R102" s="62"/>
      <c r="S102" s="62"/>
      <c r="T102" s="62"/>
      <c r="U102" s="62"/>
      <c r="V102" s="62"/>
      <c r="W102" s="62"/>
    </row>
    <row r="103" spans="1:23" s="63" customFormat="1" ht="15" customHeight="1" x14ac:dyDescent="0.2">
      <c r="A103" s="267"/>
      <c r="B103" s="140" t="s">
        <v>726</v>
      </c>
      <c r="C103" s="33" t="s">
        <v>728</v>
      </c>
      <c r="D103" s="108" t="s">
        <v>736</v>
      </c>
      <c r="E103" s="10" t="s">
        <v>734</v>
      </c>
      <c r="F103" s="31"/>
      <c r="G103" s="95" t="s">
        <v>524</v>
      </c>
      <c r="H103" s="43" t="s">
        <v>250</v>
      </c>
      <c r="I103" s="137">
        <v>855.55447566634098</v>
      </c>
      <c r="J103" s="134">
        <v>335.15674820991597</v>
      </c>
      <c r="K103" s="139">
        <v>426.06773024322302</v>
      </c>
      <c r="L103" s="25">
        <v>-1.3520237362051899</v>
      </c>
      <c r="M103" s="110"/>
      <c r="P103" s="62"/>
      <c r="Q103" s="62"/>
      <c r="R103" s="62"/>
      <c r="S103" s="62"/>
      <c r="T103" s="62"/>
      <c r="U103" s="62"/>
      <c r="V103" s="62"/>
      <c r="W103" s="62"/>
    </row>
    <row r="104" spans="1:23" s="63" customFormat="1" ht="15" customHeight="1" x14ac:dyDescent="0.2">
      <c r="A104" s="267"/>
      <c r="B104" s="140" t="s">
        <v>649</v>
      </c>
      <c r="C104" s="33" t="s">
        <v>281</v>
      </c>
      <c r="D104" s="108" t="s">
        <v>429</v>
      </c>
      <c r="E104" s="10" t="s">
        <v>235</v>
      </c>
      <c r="F104" s="31"/>
      <c r="G104" s="95" t="s">
        <v>524</v>
      </c>
      <c r="H104" s="43" t="s">
        <v>234</v>
      </c>
      <c r="I104" s="44">
        <v>1432.7467366296601</v>
      </c>
      <c r="J104" s="45">
        <v>1438.1237619138899</v>
      </c>
      <c r="K104" s="46">
        <v>1584.3310510423401</v>
      </c>
      <c r="L104" s="26"/>
      <c r="M104" s="110"/>
      <c r="P104" s="62"/>
      <c r="Q104" s="62"/>
      <c r="R104" s="62"/>
      <c r="S104" s="62"/>
      <c r="T104" s="62"/>
      <c r="U104" s="62"/>
      <c r="V104" s="62"/>
      <c r="W104" s="62"/>
    </row>
    <row r="105" spans="1:23" s="63" customFormat="1" ht="15" customHeight="1" x14ac:dyDescent="0.2">
      <c r="A105" s="267"/>
      <c r="B105" s="140" t="s">
        <v>650</v>
      </c>
      <c r="C105" s="33" t="s">
        <v>282</v>
      </c>
      <c r="D105" s="108" t="s">
        <v>428</v>
      </c>
      <c r="E105" s="10" t="s">
        <v>236</v>
      </c>
      <c r="F105" s="31"/>
      <c r="G105" s="95" t="s">
        <v>524</v>
      </c>
      <c r="H105" s="43" t="s">
        <v>234</v>
      </c>
      <c r="I105" s="44">
        <v>826.80449037907897</v>
      </c>
      <c r="J105" s="45">
        <v>1189.50988587035</v>
      </c>
      <c r="K105" s="46">
        <v>1110.6244109322599</v>
      </c>
      <c r="L105" s="26"/>
      <c r="M105" s="110"/>
      <c r="P105" s="62"/>
      <c r="Q105" s="62"/>
      <c r="R105" s="62"/>
      <c r="S105" s="62"/>
      <c r="T105" s="62"/>
      <c r="U105" s="62"/>
      <c r="V105" s="62"/>
      <c r="W105" s="62"/>
    </row>
    <row r="106" spans="1:23" s="62" customFormat="1" ht="15" customHeight="1" x14ac:dyDescent="0.2">
      <c r="A106" s="267"/>
      <c r="B106" s="140" t="s">
        <v>651</v>
      </c>
      <c r="C106" s="33" t="s">
        <v>287</v>
      </c>
      <c r="D106" s="108" t="s">
        <v>441</v>
      </c>
      <c r="E106" s="10" t="s">
        <v>243</v>
      </c>
      <c r="F106" s="31"/>
      <c r="G106" s="95" t="s">
        <v>538</v>
      </c>
      <c r="H106" s="43" t="s">
        <v>242</v>
      </c>
      <c r="I106" s="44">
        <v>3660.9254285841298</v>
      </c>
      <c r="J106" s="45">
        <v>1785.6906324015099</v>
      </c>
      <c r="K106" s="46">
        <v>1920.69130688362</v>
      </c>
      <c r="L106" s="25">
        <v>-1.0357262290271201</v>
      </c>
      <c r="M106" s="110"/>
    </row>
    <row r="107" spans="1:23" s="62" customFormat="1" ht="15" customHeight="1" x14ac:dyDescent="0.2">
      <c r="A107" s="267"/>
      <c r="B107" s="140" t="s">
        <v>652</v>
      </c>
      <c r="C107" s="33" t="s">
        <v>288</v>
      </c>
      <c r="D107" s="107" t="s">
        <v>504</v>
      </c>
      <c r="E107" s="10" t="s">
        <v>246</v>
      </c>
      <c r="F107" s="31"/>
      <c r="G107" s="95" t="s">
        <v>524</v>
      </c>
      <c r="H107" s="43" t="s">
        <v>245</v>
      </c>
      <c r="I107" s="44">
        <v>682.78408936321296</v>
      </c>
      <c r="J107" s="45">
        <v>524.04538599927605</v>
      </c>
      <c r="K107" s="46">
        <v>810.07823553206299</v>
      </c>
      <c r="L107" s="26"/>
      <c r="M107" s="110"/>
    </row>
    <row r="108" spans="1:23" s="62" customFormat="1" ht="15" customHeight="1" x14ac:dyDescent="0.2">
      <c r="A108" s="267"/>
      <c r="B108" s="140" t="s">
        <v>653</v>
      </c>
      <c r="C108" s="33" t="s">
        <v>588</v>
      </c>
      <c r="D108" s="107" t="s">
        <v>505</v>
      </c>
      <c r="E108" s="10" t="s">
        <v>256</v>
      </c>
      <c r="F108" s="31"/>
      <c r="G108" s="95" t="s">
        <v>524</v>
      </c>
      <c r="H108" s="43" t="s">
        <v>245</v>
      </c>
      <c r="I108" s="44">
        <v>750.86852512973201</v>
      </c>
      <c r="J108" s="45">
        <v>749.79566291899198</v>
      </c>
      <c r="K108" s="46">
        <v>904.95969789308197</v>
      </c>
      <c r="L108" s="26"/>
      <c r="M108" s="110"/>
    </row>
    <row r="109" spans="1:23" s="62" customFormat="1" ht="15" customHeight="1" thickBot="1" x14ac:dyDescent="0.25">
      <c r="A109" s="267"/>
      <c r="B109" s="141" t="s">
        <v>654</v>
      </c>
      <c r="C109" s="5" t="s">
        <v>589</v>
      </c>
      <c r="D109" s="115" t="s">
        <v>442</v>
      </c>
      <c r="E109" s="16" t="s">
        <v>248</v>
      </c>
      <c r="F109" s="31"/>
      <c r="G109" s="96" t="s">
        <v>524</v>
      </c>
      <c r="H109" s="48" t="s">
        <v>247</v>
      </c>
      <c r="I109" s="49">
        <v>368.86240605040399</v>
      </c>
      <c r="J109" s="50">
        <v>558.63234582284304</v>
      </c>
      <c r="K109" s="51">
        <v>545.08634075462101</v>
      </c>
      <c r="L109" s="65">
        <v>0.59881635165876002</v>
      </c>
      <c r="M109" s="176"/>
    </row>
    <row r="110" spans="1:23" s="62" customFormat="1" ht="15" customHeight="1" x14ac:dyDescent="0.2">
      <c r="A110" s="267"/>
      <c r="B110" s="140" t="s">
        <v>655</v>
      </c>
      <c r="C110" s="33" t="s">
        <v>261</v>
      </c>
      <c r="D110" s="87" t="s">
        <v>408</v>
      </c>
      <c r="E110" s="92" t="s">
        <v>227</v>
      </c>
      <c r="F110" s="31"/>
      <c r="G110" s="106" t="s">
        <v>528</v>
      </c>
      <c r="H110" s="43" t="s">
        <v>210</v>
      </c>
      <c r="I110" s="44">
        <v>370.96083291121801</v>
      </c>
      <c r="J110" s="45">
        <v>181.87926002040999</v>
      </c>
      <c r="K110" s="46">
        <v>253.42511260253701</v>
      </c>
      <c r="L110" s="25">
        <v>-1.0282858315121699</v>
      </c>
      <c r="M110" s="111"/>
    </row>
    <row r="111" spans="1:23" s="62" customFormat="1" ht="15" customHeight="1" x14ac:dyDescent="0.2">
      <c r="A111" s="267"/>
      <c r="B111" s="140" t="s">
        <v>656</v>
      </c>
      <c r="C111" s="33" t="s">
        <v>262</v>
      </c>
      <c r="D111" s="90" t="s">
        <v>403</v>
      </c>
      <c r="E111" s="93" t="s">
        <v>196</v>
      </c>
      <c r="F111" s="31"/>
      <c r="G111" s="92" t="s">
        <v>535</v>
      </c>
      <c r="H111" s="43" t="s">
        <v>195</v>
      </c>
      <c r="I111" s="44">
        <v>457.73034467196601</v>
      </c>
      <c r="J111" s="45">
        <v>892.77030881118105</v>
      </c>
      <c r="K111" s="46">
        <v>909.80606175893502</v>
      </c>
      <c r="L111" s="27">
        <v>0.96379111092032999</v>
      </c>
      <c r="M111" s="111"/>
    </row>
    <row r="112" spans="1:23" s="62" customFormat="1" ht="15" customHeight="1" x14ac:dyDescent="0.2">
      <c r="A112" s="267"/>
      <c r="B112" s="140" t="s">
        <v>657</v>
      </c>
      <c r="C112" s="33" t="s">
        <v>263</v>
      </c>
      <c r="D112" s="87" t="s">
        <v>404</v>
      </c>
      <c r="E112" s="92" t="s">
        <v>197</v>
      </c>
      <c r="F112" s="31"/>
      <c r="G112" s="92" t="s">
        <v>528</v>
      </c>
      <c r="H112" s="43" t="s">
        <v>195</v>
      </c>
      <c r="I112" s="44">
        <v>487.35228767541901</v>
      </c>
      <c r="J112" s="45">
        <v>788.30773539934796</v>
      </c>
      <c r="K112" s="46">
        <v>734.12598956641705</v>
      </c>
      <c r="L112" s="27">
        <v>0.69379391474401297</v>
      </c>
      <c r="M112" s="111"/>
    </row>
    <row r="113" spans="1:16" s="62" customFormat="1" ht="15" customHeight="1" x14ac:dyDescent="0.2">
      <c r="A113" s="267"/>
      <c r="B113" s="140" t="s">
        <v>658</v>
      </c>
      <c r="C113" s="33" t="s">
        <v>264</v>
      </c>
      <c r="D113" s="87" t="s">
        <v>405</v>
      </c>
      <c r="E113" s="92" t="s">
        <v>204</v>
      </c>
      <c r="F113" s="31"/>
      <c r="G113" s="92" t="s">
        <v>528</v>
      </c>
      <c r="H113" s="43" t="s">
        <v>203</v>
      </c>
      <c r="I113" s="44">
        <v>1878.28112639032</v>
      </c>
      <c r="J113" s="45">
        <v>3256.3000478571098</v>
      </c>
      <c r="K113" s="46">
        <v>3326.6331536473499</v>
      </c>
      <c r="L113" s="27">
        <v>0.79382063069752096</v>
      </c>
      <c r="M113" s="111"/>
    </row>
    <row r="114" spans="1:16" s="62" customFormat="1" ht="15" customHeight="1" x14ac:dyDescent="0.2">
      <c r="A114" s="267"/>
      <c r="B114" s="140" t="s">
        <v>693</v>
      </c>
      <c r="C114" s="33" t="s">
        <v>694</v>
      </c>
      <c r="D114" s="90" t="s">
        <v>406</v>
      </c>
      <c r="E114" s="93" t="s">
        <v>205</v>
      </c>
      <c r="F114" s="31"/>
      <c r="G114" s="92" t="s">
        <v>528</v>
      </c>
      <c r="H114" s="43" t="s">
        <v>203</v>
      </c>
      <c r="I114" s="44">
        <v>30280.751972616199</v>
      </c>
      <c r="J114" s="45">
        <v>17358.364768120598</v>
      </c>
      <c r="K114" s="46">
        <v>24221.469401914601</v>
      </c>
      <c r="L114" s="28">
        <v>-0.80276998655719101</v>
      </c>
      <c r="M114" s="111"/>
    </row>
    <row r="115" spans="1:16" s="62" customFormat="1" ht="15" customHeight="1" x14ac:dyDescent="0.2">
      <c r="A115" s="267"/>
      <c r="B115" s="140" t="s">
        <v>659</v>
      </c>
      <c r="C115" s="33" t="s">
        <v>268</v>
      </c>
      <c r="D115" s="87" t="s">
        <v>407</v>
      </c>
      <c r="E115" s="92" t="s">
        <v>228</v>
      </c>
      <c r="F115" s="31"/>
      <c r="G115" s="92" t="s">
        <v>528</v>
      </c>
      <c r="H115" s="43" t="s">
        <v>203</v>
      </c>
      <c r="I115" s="44">
        <v>7359.2019087809804</v>
      </c>
      <c r="J115" s="45">
        <v>2967.3845966283702</v>
      </c>
      <c r="K115" s="46">
        <v>5148.0830094974099</v>
      </c>
      <c r="L115" s="25">
        <v>-1.31035739359714</v>
      </c>
      <c r="M115" s="111">
        <v>0.79710011018661597</v>
      </c>
    </row>
    <row r="116" spans="1:16" s="62" customFormat="1" ht="15" customHeight="1" x14ac:dyDescent="0.2">
      <c r="A116" s="267"/>
      <c r="B116" s="140" t="s">
        <v>660</v>
      </c>
      <c r="C116" s="33" t="s">
        <v>265</v>
      </c>
      <c r="D116" s="87" t="s">
        <v>409</v>
      </c>
      <c r="E116" s="92" t="s">
        <v>199</v>
      </c>
      <c r="F116" s="31"/>
      <c r="G116" s="92" t="s">
        <v>524</v>
      </c>
      <c r="H116" s="43" t="s">
        <v>198</v>
      </c>
      <c r="I116" s="44">
        <v>295.76008776182601</v>
      </c>
      <c r="J116" s="45">
        <v>315.83492464792198</v>
      </c>
      <c r="K116" s="46">
        <v>240.21935554173601</v>
      </c>
      <c r="L116" s="26"/>
      <c r="M116" s="111">
        <v>-0.39834688044848798</v>
      </c>
    </row>
    <row r="117" spans="1:16" s="62" customFormat="1" ht="15" customHeight="1" x14ac:dyDescent="0.2">
      <c r="A117" s="267"/>
      <c r="B117" s="140" t="s">
        <v>661</v>
      </c>
      <c r="C117" s="33" t="s">
        <v>267</v>
      </c>
      <c r="D117" s="87" t="s">
        <v>410</v>
      </c>
      <c r="E117" s="92" t="s">
        <v>201</v>
      </c>
      <c r="F117" s="31"/>
      <c r="G117" s="92" t="s">
        <v>524</v>
      </c>
      <c r="H117" s="43" t="s">
        <v>200</v>
      </c>
      <c r="I117" s="44">
        <v>19.960745287441998</v>
      </c>
      <c r="J117" s="45">
        <v>8.9323733534082592</v>
      </c>
      <c r="K117" s="46">
        <v>0</v>
      </c>
      <c r="L117" s="26"/>
      <c r="M117" s="111"/>
    </row>
    <row r="118" spans="1:16" s="62" customFormat="1" ht="15" customHeight="1" x14ac:dyDescent="0.2">
      <c r="A118" s="267"/>
      <c r="B118" s="140" t="s">
        <v>662</v>
      </c>
      <c r="C118" s="33" t="s">
        <v>266</v>
      </c>
      <c r="D118" s="87" t="s">
        <v>411</v>
      </c>
      <c r="E118" s="92" t="s">
        <v>202</v>
      </c>
      <c r="F118" s="31"/>
      <c r="G118" s="92" t="s">
        <v>539</v>
      </c>
      <c r="H118" s="43" t="s">
        <v>200</v>
      </c>
      <c r="I118" s="44">
        <v>308.50163771510699</v>
      </c>
      <c r="J118" s="45">
        <v>372.28346672760301</v>
      </c>
      <c r="K118" s="46">
        <v>393.04817194674899</v>
      </c>
      <c r="L118" s="26"/>
      <c r="M118" s="111">
        <v>7.6819338763312206E-2</v>
      </c>
    </row>
    <row r="119" spans="1:16" s="62" customFormat="1" ht="15" customHeight="1" x14ac:dyDescent="0.2">
      <c r="A119" s="267"/>
      <c r="B119" s="140" t="s">
        <v>663</v>
      </c>
      <c r="C119" s="33" t="s">
        <v>590</v>
      </c>
      <c r="D119" s="87" t="s">
        <v>424</v>
      </c>
      <c r="E119" s="92" t="s">
        <v>225</v>
      </c>
      <c r="F119" s="31"/>
      <c r="G119" s="92" t="s">
        <v>524</v>
      </c>
      <c r="H119" s="43" t="s">
        <v>198</v>
      </c>
      <c r="I119" s="44">
        <v>2622.86402795192</v>
      </c>
      <c r="J119" s="45">
        <v>2620.7794916765201</v>
      </c>
      <c r="K119" s="46">
        <v>2410.8849989355599</v>
      </c>
      <c r="L119" s="26"/>
      <c r="M119" s="111"/>
    </row>
    <row r="120" spans="1:16" s="62" customFormat="1" ht="15" customHeight="1" x14ac:dyDescent="0.2">
      <c r="A120" s="267"/>
      <c r="B120" s="140" t="s">
        <v>664</v>
      </c>
      <c r="C120" s="33" t="s">
        <v>591</v>
      </c>
      <c r="D120" s="87" t="s">
        <v>425</v>
      </c>
      <c r="E120" s="92" t="s">
        <v>226</v>
      </c>
      <c r="F120" s="31" t="s">
        <v>788</v>
      </c>
      <c r="G120" s="92" t="s">
        <v>524</v>
      </c>
      <c r="H120" s="43" t="s">
        <v>198</v>
      </c>
      <c r="I120" s="44">
        <v>2291.9651363043699</v>
      </c>
      <c r="J120" s="45">
        <v>2475.4719737830101</v>
      </c>
      <c r="K120" s="46">
        <v>2423.0640531594599</v>
      </c>
      <c r="L120" s="26"/>
      <c r="M120" s="111"/>
    </row>
    <row r="121" spans="1:16" s="62" customFormat="1" ht="15" customHeight="1" x14ac:dyDescent="0.2">
      <c r="A121" s="267"/>
      <c r="B121" s="140" t="s">
        <v>699</v>
      </c>
      <c r="C121" s="1" t="s">
        <v>700</v>
      </c>
      <c r="D121" s="87" t="s">
        <v>702</v>
      </c>
      <c r="E121" s="92" t="s">
        <v>773</v>
      </c>
      <c r="F121" s="31"/>
      <c r="G121" s="92" t="s">
        <v>524</v>
      </c>
      <c r="H121" s="43" t="s">
        <v>701</v>
      </c>
      <c r="I121" s="45">
        <v>211.72441452418701</v>
      </c>
      <c r="J121" s="45">
        <v>252.351144750423</v>
      </c>
      <c r="K121" s="45">
        <v>245.290563356392</v>
      </c>
      <c r="L121" s="126">
        <v>0.25324499113684601</v>
      </c>
      <c r="M121" s="126">
        <v>4.2443276878226598E-2</v>
      </c>
      <c r="P121" s="36"/>
    </row>
    <row r="122" spans="1:16" s="62" customFormat="1" ht="15" customHeight="1" x14ac:dyDescent="0.2">
      <c r="A122" s="267"/>
      <c r="B122" s="140" t="s">
        <v>665</v>
      </c>
      <c r="C122" s="33" t="s">
        <v>269</v>
      </c>
      <c r="D122" s="87" t="s">
        <v>412</v>
      </c>
      <c r="E122" s="92" t="s">
        <v>207</v>
      </c>
      <c r="F122" s="31"/>
      <c r="G122" s="92" t="s">
        <v>538</v>
      </c>
      <c r="H122" s="43" t="s">
        <v>206</v>
      </c>
      <c r="I122" s="44">
        <v>1286.2973981842699</v>
      </c>
      <c r="J122" s="45">
        <v>257.30395868109798</v>
      </c>
      <c r="K122" s="46">
        <v>531.86467712989804</v>
      </c>
      <c r="L122" s="68">
        <v>-2.3216786807551602</v>
      </c>
      <c r="M122" s="64">
        <v>1.04881919598528</v>
      </c>
      <c r="P122" s="37"/>
    </row>
    <row r="123" spans="1:16" s="62" customFormat="1" ht="15" customHeight="1" x14ac:dyDescent="0.2">
      <c r="A123" s="267"/>
      <c r="B123" s="140" t="s">
        <v>666</v>
      </c>
      <c r="C123" s="33" t="s">
        <v>279</v>
      </c>
      <c r="D123" s="90" t="s">
        <v>413</v>
      </c>
      <c r="E123" s="92" t="s">
        <v>217</v>
      </c>
      <c r="F123" s="31"/>
      <c r="G123" s="92" t="s">
        <v>528</v>
      </c>
      <c r="H123" s="43" t="s">
        <v>206</v>
      </c>
      <c r="I123" s="44">
        <v>2821.8976309305099</v>
      </c>
      <c r="J123" s="45">
        <v>378.57157343393698</v>
      </c>
      <c r="K123" s="46">
        <v>809.05905783662104</v>
      </c>
      <c r="L123" s="47">
        <v>-2.8980276630285502</v>
      </c>
      <c r="M123" s="64">
        <v>1.09626108269428</v>
      </c>
      <c r="P123" s="37"/>
    </row>
    <row r="124" spans="1:16" s="62" customFormat="1" ht="15" customHeight="1" x14ac:dyDescent="0.2">
      <c r="A124" s="267"/>
      <c r="B124" s="140" t="s">
        <v>667</v>
      </c>
      <c r="C124" s="33" t="s">
        <v>270</v>
      </c>
      <c r="D124" s="87" t="s">
        <v>414</v>
      </c>
      <c r="E124" s="92" t="s">
        <v>208</v>
      </c>
      <c r="F124" s="31" t="s">
        <v>789</v>
      </c>
      <c r="G124" s="92" t="s">
        <v>524</v>
      </c>
      <c r="H124" s="43" t="s">
        <v>513</v>
      </c>
      <c r="I124" s="44">
        <v>11.3871033043261</v>
      </c>
      <c r="J124" s="45">
        <v>26.406722499749101</v>
      </c>
      <c r="K124" s="46">
        <v>13.704546141521201</v>
      </c>
      <c r="L124" s="26"/>
      <c r="M124" s="111"/>
      <c r="P124" s="37"/>
    </row>
    <row r="125" spans="1:16" s="62" customFormat="1" ht="15" customHeight="1" x14ac:dyDescent="0.2">
      <c r="A125" s="267"/>
      <c r="B125" s="140" t="s">
        <v>668</v>
      </c>
      <c r="C125" s="33" t="s">
        <v>272</v>
      </c>
      <c r="D125" s="87" t="s">
        <v>415</v>
      </c>
      <c r="E125" s="92" t="s">
        <v>211</v>
      </c>
      <c r="F125" s="31"/>
      <c r="G125" s="92" t="s">
        <v>524</v>
      </c>
      <c r="H125" s="43" t="s">
        <v>513</v>
      </c>
      <c r="I125" s="44">
        <v>211.496245440303</v>
      </c>
      <c r="J125" s="45">
        <v>373.69580513568002</v>
      </c>
      <c r="K125" s="46">
        <v>430.56797130124397</v>
      </c>
      <c r="L125" s="27">
        <v>0.82123231674430897</v>
      </c>
      <c r="M125" s="111"/>
      <c r="P125" s="37"/>
    </row>
    <row r="126" spans="1:16" s="62" customFormat="1" ht="15" customHeight="1" x14ac:dyDescent="0.2">
      <c r="A126" s="267"/>
      <c r="B126" s="140" t="s">
        <v>669</v>
      </c>
      <c r="C126" s="33" t="s">
        <v>271</v>
      </c>
      <c r="D126" s="87" t="s">
        <v>416</v>
      </c>
      <c r="E126" s="92" t="s">
        <v>209</v>
      </c>
      <c r="F126" s="31"/>
      <c r="G126" s="92" t="s">
        <v>524</v>
      </c>
      <c r="H126" s="43" t="s">
        <v>514</v>
      </c>
      <c r="I126" s="44">
        <v>1467.21527205742</v>
      </c>
      <c r="J126" s="45">
        <v>1645.7196527298099</v>
      </c>
      <c r="K126" s="46">
        <v>1633.1875056973199</v>
      </c>
      <c r="L126" s="26"/>
      <c r="M126" s="111"/>
      <c r="P126" s="36"/>
    </row>
    <row r="127" spans="1:16" s="62" customFormat="1" ht="15" customHeight="1" x14ac:dyDescent="0.2">
      <c r="A127" s="267"/>
      <c r="B127" s="140" t="s">
        <v>670</v>
      </c>
      <c r="C127" s="33" t="s">
        <v>276</v>
      </c>
      <c r="D127" s="90" t="s">
        <v>417</v>
      </c>
      <c r="E127" s="92" t="s">
        <v>214</v>
      </c>
      <c r="F127" s="31"/>
      <c r="G127" s="92" t="s">
        <v>524</v>
      </c>
      <c r="H127" s="43" t="s">
        <v>514</v>
      </c>
      <c r="I127" s="44">
        <v>744.87622155283998</v>
      </c>
      <c r="J127" s="45">
        <v>1136.4726147543199</v>
      </c>
      <c r="K127" s="46">
        <v>1092.54118010963</v>
      </c>
      <c r="L127" s="27">
        <v>0.60949030698954199</v>
      </c>
      <c r="M127" s="111"/>
      <c r="P127" s="37"/>
    </row>
    <row r="128" spans="1:16" s="62" customFormat="1" ht="15" customHeight="1" x14ac:dyDescent="0.2">
      <c r="A128" s="267"/>
      <c r="B128" s="140" t="s">
        <v>671</v>
      </c>
      <c r="C128" s="33" t="s">
        <v>273</v>
      </c>
      <c r="D128" s="87" t="s">
        <v>418</v>
      </c>
      <c r="E128" s="92" t="s">
        <v>223</v>
      </c>
      <c r="F128" s="31" t="s">
        <v>790</v>
      </c>
      <c r="G128" s="92" t="s">
        <v>524</v>
      </c>
      <c r="H128" s="43" t="s">
        <v>222</v>
      </c>
      <c r="I128" s="44">
        <v>1412.9369820976401</v>
      </c>
      <c r="J128" s="45">
        <v>1613.27882303965</v>
      </c>
      <c r="K128" s="46">
        <v>2077.8474578022001</v>
      </c>
      <c r="L128" s="26"/>
      <c r="M128" s="111"/>
      <c r="P128" s="36"/>
    </row>
    <row r="129" spans="1:23" s="62" customFormat="1" ht="15" customHeight="1" x14ac:dyDescent="0.2">
      <c r="A129" s="267"/>
      <c r="B129" s="140" t="s">
        <v>672</v>
      </c>
      <c r="C129" s="33" t="s">
        <v>274</v>
      </c>
      <c r="D129" s="90" t="s">
        <v>419</v>
      </c>
      <c r="E129" s="92" t="s">
        <v>213</v>
      </c>
      <c r="F129" s="31"/>
      <c r="G129" s="92" t="s">
        <v>524</v>
      </c>
      <c r="H129" s="43" t="s">
        <v>212</v>
      </c>
      <c r="I129" s="44">
        <v>629.25545657746102</v>
      </c>
      <c r="J129" s="45">
        <v>350.16361380743302</v>
      </c>
      <c r="K129" s="46">
        <v>331.810780452313</v>
      </c>
      <c r="L129" s="28">
        <v>-0.84561664347551102</v>
      </c>
      <c r="M129" s="111"/>
      <c r="P129" s="36"/>
    </row>
    <row r="130" spans="1:23" s="62" customFormat="1" ht="15" customHeight="1" x14ac:dyDescent="0.2">
      <c r="A130" s="267"/>
      <c r="B130" s="140" t="s">
        <v>673</v>
      </c>
      <c r="C130" s="33" t="s">
        <v>275</v>
      </c>
      <c r="D130" s="90" t="s">
        <v>420</v>
      </c>
      <c r="E130" s="92" t="s">
        <v>224</v>
      </c>
      <c r="F130" s="31"/>
      <c r="G130" s="92" t="s">
        <v>534</v>
      </c>
      <c r="H130" s="43" t="s">
        <v>542</v>
      </c>
      <c r="I130" s="44">
        <v>306.008296779136</v>
      </c>
      <c r="J130" s="45">
        <v>374.38494208621103</v>
      </c>
      <c r="K130" s="46">
        <v>358.78658590689099</v>
      </c>
      <c r="L130" s="26"/>
      <c r="M130" s="111"/>
      <c r="P130" s="36"/>
    </row>
    <row r="131" spans="1:23" s="62" customFormat="1" ht="15" customHeight="1" x14ac:dyDescent="0.2">
      <c r="A131" s="267"/>
      <c r="B131" s="140" t="s">
        <v>674</v>
      </c>
      <c r="C131" s="33" t="s">
        <v>277</v>
      </c>
      <c r="D131" s="87" t="s">
        <v>421</v>
      </c>
      <c r="E131" s="92" t="s">
        <v>215</v>
      </c>
      <c r="F131" s="31"/>
      <c r="G131" s="92" t="s">
        <v>534</v>
      </c>
      <c r="H131" s="43" t="s">
        <v>515</v>
      </c>
      <c r="I131" s="44">
        <v>2187.0063378877599</v>
      </c>
      <c r="J131" s="45">
        <v>3067.86956129992</v>
      </c>
      <c r="K131" s="46">
        <v>3030.18683199927</v>
      </c>
      <c r="L131" s="26"/>
      <c r="M131" s="111"/>
      <c r="P131" s="36"/>
    </row>
    <row r="132" spans="1:23" s="62" customFormat="1" ht="15" customHeight="1" x14ac:dyDescent="0.2">
      <c r="A132" s="267"/>
      <c r="B132" s="140" t="s">
        <v>675</v>
      </c>
      <c r="C132" s="33" t="s">
        <v>278</v>
      </c>
      <c r="D132" s="90" t="s">
        <v>503</v>
      </c>
      <c r="E132" s="92" t="s">
        <v>216</v>
      </c>
      <c r="F132" s="31"/>
      <c r="G132" s="92" t="s">
        <v>535</v>
      </c>
      <c r="H132" s="43" t="s">
        <v>516</v>
      </c>
      <c r="I132" s="44">
        <v>236.77353944799</v>
      </c>
      <c r="J132" s="45">
        <v>132.46922924577001</v>
      </c>
      <c r="K132" s="46">
        <v>189.29202955328299</v>
      </c>
      <c r="L132" s="28">
        <v>-0.83785058139060498</v>
      </c>
      <c r="M132" s="111"/>
      <c r="P132" s="36"/>
    </row>
    <row r="133" spans="1:23" s="62" customFormat="1" ht="15" customHeight="1" x14ac:dyDescent="0.2">
      <c r="A133" s="267"/>
      <c r="B133" s="140" t="s">
        <v>695</v>
      </c>
      <c r="C133" s="33" t="s">
        <v>696</v>
      </c>
      <c r="D133" s="87" t="s">
        <v>422</v>
      </c>
      <c r="E133" s="92" t="s">
        <v>219</v>
      </c>
      <c r="F133" s="31"/>
      <c r="G133" s="92" t="s">
        <v>524</v>
      </c>
      <c r="H133" s="43" t="s">
        <v>218</v>
      </c>
      <c r="I133" s="44">
        <v>79.1990036560356</v>
      </c>
      <c r="J133" s="45">
        <v>39.050479050837097</v>
      </c>
      <c r="K133" s="46">
        <v>98.678931548082502</v>
      </c>
      <c r="L133" s="25">
        <v>-1.0201420342386001</v>
      </c>
      <c r="M133" s="111"/>
      <c r="P133" s="37"/>
    </row>
    <row r="134" spans="1:23" s="62" customFormat="1" ht="15" customHeight="1" x14ac:dyDescent="0.2">
      <c r="A134" s="267"/>
      <c r="B134" s="140" t="s">
        <v>676</v>
      </c>
      <c r="C134" s="33" t="s">
        <v>280</v>
      </c>
      <c r="D134" s="87" t="s">
        <v>423</v>
      </c>
      <c r="E134" s="92" t="s">
        <v>221</v>
      </c>
      <c r="F134" s="31"/>
      <c r="G134" s="92" t="s">
        <v>524</v>
      </c>
      <c r="H134" s="43" t="s">
        <v>220</v>
      </c>
      <c r="I134" s="44">
        <v>240.35093106403201</v>
      </c>
      <c r="J134" s="45">
        <v>233.79115581174599</v>
      </c>
      <c r="K134" s="46">
        <v>315.571614018952</v>
      </c>
      <c r="L134" s="26"/>
      <c r="M134" s="111"/>
      <c r="P134" s="37"/>
    </row>
    <row r="135" spans="1:23" s="62" customFormat="1" ht="15" customHeight="1" x14ac:dyDescent="0.2">
      <c r="A135" s="267"/>
      <c r="B135" s="140" t="s">
        <v>697</v>
      </c>
      <c r="C135" s="33" t="s">
        <v>698</v>
      </c>
      <c r="D135" s="33" t="s">
        <v>686</v>
      </c>
      <c r="E135" s="92" t="s">
        <v>231</v>
      </c>
      <c r="F135" s="31"/>
      <c r="G135" s="92" t="s">
        <v>533</v>
      </c>
      <c r="H135" s="43" t="s">
        <v>517</v>
      </c>
      <c r="I135" s="44">
        <v>8772.8051376371204</v>
      </c>
      <c r="J135" s="45">
        <v>4961.4461499573799</v>
      </c>
      <c r="K135" s="46">
        <v>5843.3301775037098</v>
      </c>
      <c r="L135" s="28">
        <v>-0.822277528572536</v>
      </c>
      <c r="M135" s="111"/>
      <c r="P135" s="37"/>
    </row>
    <row r="136" spans="1:23" s="62" customFormat="1" ht="15" customHeight="1" x14ac:dyDescent="0.2">
      <c r="A136" s="267"/>
      <c r="B136" s="140" t="s">
        <v>677</v>
      </c>
      <c r="C136" s="33" t="s">
        <v>380</v>
      </c>
      <c r="D136" s="87" t="s">
        <v>426</v>
      </c>
      <c r="E136" s="92" t="s">
        <v>229</v>
      </c>
      <c r="F136" s="31"/>
      <c r="G136" s="92" t="s">
        <v>524</v>
      </c>
      <c r="H136" s="43" t="s">
        <v>518</v>
      </c>
      <c r="I136" s="44">
        <v>224.630968984753</v>
      </c>
      <c r="J136" s="45">
        <v>252.79709888057701</v>
      </c>
      <c r="K136" s="46">
        <v>281.11552210603099</v>
      </c>
      <c r="L136" s="26"/>
      <c r="M136" s="111"/>
      <c r="P136" s="37"/>
    </row>
    <row r="137" spans="1:23" s="62" customFormat="1" ht="15" customHeight="1" x14ac:dyDescent="0.2">
      <c r="A137" s="267"/>
      <c r="B137" s="140" t="s">
        <v>678</v>
      </c>
      <c r="C137" s="33" t="s">
        <v>381</v>
      </c>
      <c r="D137" s="87" t="s">
        <v>427</v>
      </c>
      <c r="E137" s="92" t="s">
        <v>230</v>
      </c>
      <c r="F137" s="31"/>
      <c r="G137" s="92" t="s">
        <v>524</v>
      </c>
      <c r="H137" s="43" t="s">
        <v>518</v>
      </c>
      <c r="I137" s="44">
        <v>2096.9919741610902</v>
      </c>
      <c r="J137" s="45">
        <v>2115.35412144364</v>
      </c>
      <c r="K137" s="46">
        <v>2269.6261644050301</v>
      </c>
      <c r="L137" s="26"/>
      <c r="M137" s="111"/>
      <c r="P137" s="35"/>
      <c r="Q137" s="36"/>
      <c r="R137" s="36"/>
      <c r="S137" s="36"/>
      <c r="T137" s="36"/>
      <c r="U137" s="36"/>
      <c r="V137" s="36"/>
      <c r="W137" s="36"/>
    </row>
    <row r="138" spans="1:23" s="62" customFormat="1" ht="15" customHeight="1" x14ac:dyDescent="0.2">
      <c r="A138" s="267"/>
      <c r="B138" s="140" t="s">
        <v>703</v>
      </c>
      <c r="C138" s="1" t="s">
        <v>776</v>
      </c>
      <c r="D138" s="87" t="s">
        <v>705</v>
      </c>
      <c r="E138" s="92" t="s">
        <v>716</v>
      </c>
      <c r="F138" s="31"/>
      <c r="G138" s="92" t="s">
        <v>527</v>
      </c>
      <c r="H138" s="43" t="s">
        <v>704</v>
      </c>
      <c r="I138" s="45">
        <v>273.65606804095199</v>
      </c>
      <c r="J138" s="45">
        <v>89.342178537284695</v>
      </c>
      <c r="K138" s="45">
        <v>108.83128769432901</v>
      </c>
      <c r="L138" s="40">
        <v>-1.6149505080311899</v>
      </c>
      <c r="M138" s="126">
        <v>-0.283659219471462</v>
      </c>
      <c r="P138" s="37"/>
      <c r="Q138" s="37"/>
      <c r="R138" s="37"/>
      <c r="S138" s="37"/>
      <c r="T138" s="37"/>
      <c r="U138" s="37"/>
      <c r="V138" s="37"/>
      <c r="W138" s="37"/>
    </row>
    <row r="139" spans="1:23" s="62" customFormat="1" ht="15" customHeight="1" x14ac:dyDescent="0.25">
      <c r="A139" s="267"/>
      <c r="B139" s="140" t="s">
        <v>706</v>
      </c>
      <c r="C139" s="1" t="s">
        <v>775</v>
      </c>
      <c r="D139" s="87" t="s">
        <v>708</v>
      </c>
      <c r="E139" s="92" t="s">
        <v>707</v>
      </c>
      <c r="F139" s="31"/>
      <c r="G139" s="92" t="s">
        <v>528</v>
      </c>
      <c r="H139" s="43" t="s">
        <v>704</v>
      </c>
      <c r="I139" s="45">
        <v>4061.4847163037898</v>
      </c>
      <c r="J139" s="45">
        <v>1949.0785138028</v>
      </c>
      <c r="K139" s="45">
        <v>2287.1534770513899</v>
      </c>
      <c r="L139" s="25">
        <v>-1.0592150082477401</v>
      </c>
      <c r="M139" s="127">
        <v>-0.23041017093156699</v>
      </c>
      <c r="P139" s="36"/>
      <c r="Q139" s="37"/>
      <c r="R139" s="37"/>
      <c r="S139" s="37"/>
      <c r="T139" s="37"/>
      <c r="U139" s="37"/>
      <c r="V139" s="37"/>
      <c r="W139" s="37"/>
    </row>
    <row r="140" spans="1:23" s="62" customFormat="1" ht="15" customHeight="1" x14ac:dyDescent="0.25">
      <c r="A140" s="267"/>
      <c r="B140" s="140" t="s">
        <v>709</v>
      </c>
      <c r="C140" s="1" t="s">
        <v>774</v>
      </c>
      <c r="D140" s="87" t="s">
        <v>711</v>
      </c>
      <c r="E140" s="92" t="s">
        <v>710</v>
      </c>
      <c r="F140" s="31"/>
      <c r="G140" s="92" t="s">
        <v>717</v>
      </c>
      <c r="H140" s="43" t="s">
        <v>704</v>
      </c>
      <c r="I140" s="45">
        <v>235.65551228963599</v>
      </c>
      <c r="J140" s="45">
        <v>252.410317658998</v>
      </c>
      <c r="K140" s="45">
        <v>195.79756433049701</v>
      </c>
      <c r="L140" s="127">
        <v>9.9091455633374806E-2</v>
      </c>
      <c r="M140" s="127">
        <v>0.36691262456259599</v>
      </c>
      <c r="P140" s="36"/>
      <c r="Q140" s="37"/>
      <c r="R140" s="37"/>
      <c r="S140" s="37"/>
      <c r="T140" s="37"/>
      <c r="U140" s="37"/>
      <c r="V140" s="37"/>
      <c r="W140" s="37"/>
    </row>
    <row r="141" spans="1:23" s="62" customFormat="1" ht="15" customHeight="1" thickBot="1" x14ac:dyDescent="0.25">
      <c r="A141" s="268"/>
      <c r="B141" s="140" t="s">
        <v>712</v>
      </c>
      <c r="C141" s="1" t="s">
        <v>777</v>
      </c>
      <c r="D141" s="87" t="s">
        <v>715</v>
      </c>
      <c r="E141" s="92" t="s">
        <v>713</v>
      </c>
      <c r="F141" s="31"/>
      <c r="G141" s="92" t="s">
        <v>528</v>
      </c>
      <c r="H141" s="43" t="s">
        <v>714</v>
      </c>
      <c r="I141" s="45">
        <v>1642.27362455051</v>
      </c>
      <c r="J141" s="45">
        <v>2713.1524599098998</v>
      </c>
      <c r="K141" s="45">
        <v>2997.3238405807801</v>
      </c>
      <c r="L141" s="128">
        <v>0.72427559986242496</v>
      </c>
      <c r="M141" s="126">
        <v>-0.14370262919711199</v>
      </c>
      <c r="P141" s="37"/>
      <c r="Q141" s="37"/>
      <c r="R141" s="37"/>
      <c r="S141" s="37"/>
      <c r="T141" s="37"/>
      <c r="U141" s="37"/>
      <c r="V141" s="37"/>
      <c r="W141" s="37"/>
    </row>
    <row r="142" spans="1:23" s="36" customFormat="1" ht="15" customHeight="1" x14ac:dyDescent="0.2">
      <c r="A142" s="263" t="s">
        <v>53</v>
      </c>
      <c r="B142" s="159" t="s">
        <v>603</v>
      </c>
      <c r="C142" s="34" t="s">
        <v>56</v>
      </c>
      <c r="D142" s="89" t="s">
        <v>484</v>
      </c>
      <c r="E142" s="30" t="s">
        <v>122</v>
      </c>
      <c r="F142" s="31"/>
      <c r="G142" s="123" t="s">
        <v>524</v>
      </c>
      <c r="H142" s="8" t="s">
        <v>20</v>
      </c>
      <c r="I142" s="79">
        <v>3488.9319217550501</v>
      </c>
      <c r="J142" s="80">
        <v>12239.9481236757</v>
      </c>
      <c r="K142" s="97">
        <v>15303.384789421099</v>
      </c>
      <c r="L142" s="109">
        <v>1.8107400913563201</v>
      </c>
      <c r="M142" s="111"/>
      <c r="N142" s="35"/>
      <c r="O142" s="35"/>
      <c r="P142" s="37"/>
    </row>
    <row r="143" spans="1:23" s="37" customFormat="1" ht="15" customHeight="1" x14ac:dyDescent="0.2">
      <c r="A143" s="264"/>
      <c r="B143" s="158" t="s">
        <v>604</v>
      </c>
      <c r="C143" s="33" t="s">
        <v>57</v>
      </c>
      <c r="D143" s="87" t="s">
        <v>485</v>
      </c>
      <c r="E143" s="31" t="s">
        <v>123</v>
      </c>
      <c r="F143" s="31"/>
      <c r="G143" s="100" t="s">
        <v>530</v>
      </c>
      <c r="H143" s="10" t="s">
        <v>20</v>
      </c>
      <c r="I143" s="81">
        <v>16301.2687286051</v>
      </c>
      <c r="J143" s="82">
        <v>9058.0221406628207</v>
      </c>
      <c r="K143" s="98">
        <v>15106.2472879491</v>
      </c>
      <c r="L143" s="55">
        <v>-0.84771628295064705</v>
      </c>
      <c r="M143" s="111"/>
      <c r="N143" s="35"/>
      <c r="O143" s="35"/>
    </row>
    <row r="144" spans="1:23" s="37" customFormat="1" ht="15" customHeight="1" x14ac:dyDescent="0.2">
      <c r="A144" s="264"/>
      <c r="B144" s="158" t="s">
        <v>605</v>
      </c>
      <c r="C144" s="33" t="s">
        <v>55</v>
      </c>
      <c r="D144" s="33" t="s">
        <v>511</v>
      </c>
      <c r="E144" s="31" t="s">
        <v>120</v>
      </c>
      <c r="F144" s="31"/>
      <c r="G144" s="100" t="s">
        <v>528</v>
      </c>
      <c r="H144" s="10" t="s">
        <v>19</v>
      </c>
      <c r="I144" s="81">
        <v>1524.65694871506</v>
      </c>
      <c r="J144" s="82">
        <v>2500.38907252338</v>
      </c>
      <c r="K144" s="98">
        <v>2390.0865055030899</v>
      </c>
      <c r="L144" s="42">
        <v>0.71366793309792198</v>
      </c>
      <c r="M144" s="111"/>
      <c r="P144" s="36"/>
      <c r="Q144" s="36"/>
      <c r="R144" s="36"/>
      <c r="S144" s="36"/>
      <c r="T144" s="36"/>
      <c r="U144" s="36"/>
      <c r="V144" s="36"/>
      <c r="W144" s="36"/>
    </row>
    <row r="145" spans="1:26" s="37" customFormat="1" ht="15" customHeight="1" x14ac:dyDescent="0.2">
      <c r="A145" s="264"/>
      <c r="B145" s="158" t="s">
        <v>606</v>
      </c>
      <c r="C145" s="33" t="s">
        <v>54</v>
      </c>
      <c r="D145" s="87" t="s">
        <v>483</v>
      </c>
      <c r="E145" s="31" t="s">
        <v>121</v>
      </c>
      <c r="F145" s="31" t="s">
        <v>804</v>
      </c>
      <c r="G145" s="100" t="s">
        <v>528</v>
      </c>
      <c r="H145" s="10" t="s">
        <v>19</v>
      </c>
      <c r="I145" s="81">
        <v>640.87221516891702</v>
      </c>
      <c r="J145" s="82">
        <v>516.34120911861203</v>
      </c>
      <c r="K145" s="98">
        <v>566.86336960738595</v>
      </c>
      <c r="L145" s="39"/>
      <c r="M145" s="111"/>
      <c r="N145" s="35"/>
      <c r="P145" s="35"/>
      <c r="Q145" s="36"/>
      <c r="R145" s="36"/>
      <c r="S145" s="36"/>
      <c r="T145" s="36"/>
      <c r="U145" s="36"/>
      <c r="V145" s="36"/>
      <c r="W145" s="36"/>
    </row>
    <row r="146" spans="1:26" s="37" customFormat="1" ht="15" customHeight="1" x14ac:dyDescent="0.25">
      <c r="A146" s="264"/>
      <c r="B146" s="158" t="s">
        <v>601</v>
      </c>
      <c r="C146" s="33" t="s">
        <v>58</v>
      </c>
      <c r="D146" s="87" t="s">
        <v>486</v>
      </c>
      <c r="E146" s="31" t="s">
        <v>124</v>
      </c>
      <c r="F146" s="31"/>
      <c r="G146" s="100" t="s">
        <v>528</v>
      </c>
      <c r="H146" s="10" t="s">
        <v>188</v>
      </c>
      <c r="I146" s="81">
        <v>29.0121557576004</v>
      </c>
      <c r="J146" s="82">
        <v>61.6995520117935</v>
      </c>
      <c r="K146" s="98">
        <v>73.405012786069307</v>
      </c>
      <c r="L146" s="39"/>
      <c r="M146" s="111"/>
      <c r="N146" s="35"/>
      <c r="O146" s="167"/>
      <c r="Q146" s="36"/>
      <c r="R146" s="36"/>
      <c r="S146" s="36"/>
      <c r="T146" s="36"/>
      <c r="U146" s="36"/>
      <c r="V146" s="36"/>
      <c r="W146" s="36"/>
    </row>
    <row r="147" spans="1:26" s="36" customFormat="1" ht="15" customHeight="1" x14ac:dyDescent="0.2">
      <c r="A147" s="264"/>
      <c r="B147" s="158" t="s">
        <v>602</v>
      </c>
      <c r="C147" s="33" t="s">
        <v>59</v>
      </c>
      <c r="D147" s="87" t="s">
        <v>487</v>
      </c>
      <c r="E147" s="31" t="s">
        <v>125</v>
      </c>
      <c r="F147" s="31"/>
      <c r="G147" s="100" t="s">
        <v>528</v>
      </c>
      <c r="H147" s="10" t="s">
        <v>188</v>
      </c>
      <c r="I147" s="81">
        <v>8482.7466507473891</v>
      </c>
      <c r="J147" s="82">
        <v>12272.2696886956</v>
      </c>
      <c r="K147" s="98">
        <v>13400.0589623302</v>
      </c>
      <c r="L147" s="39"/>
      <c r="M147" s="111"/>
      <c r="N147" s="35"/>
      <c r="O147" s="35"/>
      <c r="P147" s="112"/>
    </row>
    <row r="148" spans="1:26" s="37" customFormat="1" ht="15" customHeight="1" x14ac:dyDescent="0.2">
      <c r="A148" s="264"/>
      <c r="B148" s="158" t="s">
        <v>607</v>
      </c>
      <c r="C148" s="33" t="s">
        <v>0</v>
      </c>
      <c r="D148" s="87" t="s">
        <v>490</v>
      </c>
      <c r="E148" s="31" t="s">
        <v>142</v>
      </c>
      <c r="F148" s="31"/>
      <c r="G148" s="100" t="s">
        <v>524</v>
      </c>
      <c r="H148" s="10" t="s">
        <v>8</v>
      </c>
      <c r="I148" s="81">
        <v>417.93108955076798</v>
      </c>
      <c r="J148" s="82">
        <v>399.22414170548598</v>
      </c>
      <c r="K148" s="98">
        <v>408.69849782857898</v>
      </c>
      <c r="L148" s="39"/>
      <c r="M148" s="111"/>
      <c r="N148" s="35"/>
      <c r="O148" s="35"/>
      <c r="P148" s="38"/>
      <c r="Q148" s="36"/>
      <c r="R148" s="36"/>
      <c r="S148" s="36"/>
      <c r="T148" s="36"/>
      <c r="U148" s="36"/>
      <c r="V148" s="36"/>
      <c r="W148" s="36"/>
    </row>
    <row r="149" spans="1:26" s="36" customFormat="1" ht="15" customHeight="1" x14ac:dyDescent="0.2">
      <c r="A149" s="264"/>
      <c r="B149" s="158" t="s">
        <v>599</v>
      </c>
      <c r="C149" s="33" t="s">
        <v>78</v>
      </c>
      <c r="D149" s="87" t="s">
        <v>488</v>
      </c>
      <c r="E149" s="31" t="s">
        <v>140</v>
      </c>
      <c r="F149" s="31"/>
      <c r="G149" s="100" t="s">
        <v>528</v>
      </c>
      <c r="H149" s="10" t="s">
        <v>29</v>
      </c>
      <c r="I149" s="81">
        <v>138.95238077000599</v>
      </c>
      <c r="J149" s="82">
        <v>66.217716108108604</v>
      </c>
      <c r="K149" s="98">
        <v>87.378990626515204</v>
      </c>
      <c r="L149" s="56">
        <v>-1.06930139625104</v>
      </c>
      <c r="M149" s="111"/>
      <c r="N149" s="35"/>
      <c r="O149" s="35"/>
      <c r="P149" s="38"/>
      <c r="Q149" s="37"/>
      <c r="R149" s="37"/>
      <c r="S149" s="37"/>
      <c r="T149" s="37"/>
      <c r="U149" s="37"/>
      <c r="V149" s="37"/>
      <c r="W149" s="37"/>
    </row>
    <row r="150" spans="1:26" s="36" customFormat="1" ht="15" customHeight="1" x14ac:dyDescent="0.2">
      <c r="A150" s="264"/>
      <c r="B150" s="158" t="s">
        <v>600</v>
      </c>
      <c r="C150" s="33" t="s">
        <v>79</v>
      </c>
      <c r="D150" s="87" t="s">
        <v>489</v>
      </c>
      <c r="E150" s="31" t="s">
        <v>141</v>
      </c>
      <c r="F150" s="31"/>
      <c r="G150" s="100" t="s">
        <v>528</v>
      </c>
      <c r="H150" s="10" t="s">
        <v>29</v>
      </c>
      <c r="I150" s="81">
        <v>60.6060927327594</v>
      </c>
      <c r="J150" s="82">
        <v>91.474487538281096</v>
      </c>
      <c r="K150" s="98">
        <v>74.319977829789295</v>
      </c>
      <c r="L150" s="39"/>
      <c r="M150" s="111"/>
      <c r="N150" s="35"/>
      <c r="O150" s="35"/>
      <c r="P150" s="38"/>
      <c r="Q150" s="37"/>
      <c r="R150" s="37"/>
      <c r="S150" s="37"/>
      <c r="T150" s="37"/>
      <c r="U150" s="37"/>
      <c r="V150" s="37"/>
      <c r="W150" s="37"/>
    </row>
    <row r="151" spans="1:26" s="36" customFormat="1" ht="15" customHeight="1" x14ac:dyDescent="0.2">
      <c r="A151" s="264"/>
      <c r="B151" s="158" t="s">
        <v>759</v>
      </c>
      <c r="C151" s="33" t="s">
        <v>760</v>
      </c>
      <c r="D151" s="87" t="s">
        <v>532</v>
      </c>
      <c r="E151" s="31" t="s">
        <v>771</v>
      </c>
      <c r="F151" s="31"/>
      <c r="G151" s="100" t="s">
        <v>530</v>
      </c>
      <c r="H151" s="10" t="s">
        <v>30</v>
      </c>
      <c r="I151" s="81">
        <v>789.73209684831704</v>
      </c>
      <c r="J151" s="82">
        <v>817.73827509332898</v>
      </c>
      <c r="K151" s="98">
        <v>943.31532024622902</v>
      </c>
      <c r="L151" s="39"/>
      <c r="M151" s="111"/>
      <c r="N151" s="35"/>
      <c r="O151" s="35"/>
      <c r="P151" s="38"/>
      <c r="Q151" s="37"/>
      <c r="R151" s="37"/>
      <c r="S151" s="37"/>
      <c r="T151" s="37"/>
      <c r="U151" s="37"/>
      <c r="V151" s="37"/>
      <c r="W151" s="37"/>
    </row>
    <row r="152" spans="1:26" s="36" customFormat="1" ht="15" customHeight="1" x14ac:dyDescent="0.2">
      <c r="A152" s="264"/>
      <c r="B152" s="158" t="s">
        <v>763</v>
      </c>
      <c r="C152" s="33" t="s">
        <v>765</v>
      </c>
      <c r="D152" s="87" t="s">
        <v>767</v>
      </c>
      <c r="E152" s="31" t="s">
        <v>771</v>
      </c>
      <c r="F152" s="31"/>
      <c r="G152" s="100" t="s">
        <v>530</v>
      </c>
      <c r="H152" s="10" t="s">
        <v>30</v>
      </c>
      <c r="I152" s="81">
        <v>789.73209684831704</v>
      </c>
      <c r="J152" s="82">
        <v>817.73827509332898</v>
      </c>
      <c r="K152" s="98">
        <v>943.31532024622902</v>
      </c>
      <c r="L152" s="39"/>
      <c r="M152" s="111"/>
      <c r="N152" s="35"/>
      <c r="O152" s="35"/>
      <c r="P152" s="38"/>
      <c r="Q152" s="37"/>
      <c r="R152" s="37"/>
      <c r="S152" s="37"/>
      <c r="T152" s="37"/>
      <c r="U152" s="37"/>
      <c r="V152" s="37"/>
      <c r="W152" s="37"/>
    </row>
    <row r="153" spans="1:26" s="36" customFormat="1" ht="15" customHeight="1" x14ac:dyDescent="0.2">
      <c r="A153" s="264"/>
      <c r="B153" s="158" t="s">
        <v>764</v>
      </c>
      <c r="C153" s="33" t="s">
        <v>766</v>
      </c>
      <c r="D153" s="87" t="s">
        <v>768</v>
      </c>
      <c r="E153" s="31" t="s">
        <v>769</v>
      </c>
      <c r="F153" s="31"/>
      <c r="G153" s="100" t="s">
        <v>530</v>
      </c>
      <c r="H153" s="10" t="s">
        <v>30</v>
      </c>
      <c r="I153" s="156">
        <v>72.937217269791404</v>
      </c>
      <c r="J153" s="156">
        <v>49.415790770451999</v>
      </c>
      <c r="K153" s="157">
        <v>79.957508353267002</v>
      </c>
      <c r="L153" s="39"/>
      <c r="M153" s="111"/>
      <c r="N153" s="35"/>
      <c r="O153" s="35"/>
      <c r="P153" s="38"/>
      <c r="Q153" s="35"/>
      <c r="R153" s="35"/>
      <c r="S153" s="35"/>
      <c r="T153" s="35"/>
      <c r="U153" s="35"/>
      <c r="V153" s="35"/>
      <c r="W153" s="35"/>
    </row>
    <row r="154" spans="1:26" s="37" customFormat="1" ht="15" customHeight="1" x14ac:dyDescent="0.2">
      <c r="A154" s="264"/>
      <c r="B154" s="158" t="s">
        <v>761</v>
      </c>
      <c r="C154" s="33" t="s">
        <v>762</v>
      </c>
      <c r="D154" s="87" t="s">
        <v>491</v>
      </c>
      <c r="E154" s="31" t="s">
        <v>143</v>
      </c>
      <c r="F154" s="31"/>
      <c r="G154" s="100" t="s">
        <v>524</v>
      </c>
      <c r="H154" s="10" t="s">
        <v>169</v>
      </c>
      <c r="I154" s="81">
        <v>393.29553707938601</v>
      </c>
      <c r="J154" s="82">
        <v>204.35454845573801</v>
      </c>
      <c r="K154" s="98">
        <v>287.67802910741602</v>
      </c>
      <c r="L154" s="55">
        <v>-0.94453946065005001</v>
      </c>
      <c r="M154" s="111"/>
      <c r="N154" s="35"/>
      <c r="O154" s="35"/>
      <c r="P154" s="38"/>
    </row>
    <row r="155" spans="1:26" s="37" customFormat="1" ht="15" customHeight="1" x14ac:dyDescent="0.2">
      <c r="A155" s="264"/>
      <c r="B155" s="158" t="s">
        <v>679</v>
      </c>
      <c r="C155" s="33" t="s">
        <v>60</v>
      </c>
      <c r="D155" s="87" t="s">
        <v>492</v>
      </c>
      <c r="E155" s="31" t="s">
        <v>151</v>
      </c>
      <c r="F155" s="31"/>
      <c r="G155" s="100" t="s">
        <v>528</v>
      </c>
      <c r="H155" s="10" t="s">
        <v>21</v>
      </c>
      <c r="I155" s="81">
        <v>315.66704476812299</v>
      </c>
      <c r="J155" s="82">
        <v>324.02100464329698</v>
      </c>
      <c r="K155" s="98">
        <v>542.95636590511197</v>
      </c>
      <c r="L155" s="39"/>
      <c r="M155" s="111"/>
      <c r="N155" s="35"/>
      <c r="O155" s="35"/>
      <c r="P155" s="38"/>
      <c r="Q155" s="36"/>
    </row>
    <row r="156" spans="1:26" s="37" customFormat="1" ht="15" customHeight="1" x14ac:dyDescent="0.2">
      <c r="A156" s="264"/>
      <c r="B156" s="158" t="s">
        <v>680</v>
      </c>
      <c r="C156" s="33" t="s">
        <v>61</v>
      </c>
      <c r="D156" s="87" t="s">
        <v>493</v>
      </c>
      <c r="E156" s="31" t="s">
        <v>152</v>
      </c>
      <c r="F156" s="31" t="s">
        <v>802</v>
      </c>
      <c r="G156" s="100" t="s">
        <v>528</v>
      </c>
      <c r="H156" s="10" t="s">
        <v>21</v>
      </c>
      <c r="I156" s="81">
        <v>175.46350905265501</v>
      </c>
      <c r="J156" s="82">
        <v>101.98358159987001</v>
      </c>
      <c r="K156" s="98">
        <v>77.823641168222395</v>
      </c>
      <c r="L156" s="39"/>
      <c r="M156" s="111"/>
      <c r="N156" s="35"/>
      <c r="O156" s="35"/>
      <c r="P156" s="38"/>
      <c r="Q156" s="36"/>
      <c r="R156" s="36"/>
      <c r="S156" s="36"/>
      <c r="T156" s="36"/>
      <c r="U156" s="36"/>
      <c r="V156" s="36"/>
      <c r="W156" s="36"/>
    </row>
    <row r="157" spans="1:26" s="37" customFormat="1" ht="15" customHeight="1" thickBot="1" x14ac:dyDescent="0.25">
      <c r="A157" s="265"/>
      <c r="B157" s="158" t="s">
        <v>681</v>
      </c>
      <c r="C157" s="33" t="s">
        <v>62</v>
      </c>
      <c r="D157" s="87" t="s">
        <v>494</v>
      </c>
      <c r="E157" s="31" t="s">
        <v>153</v>
      </c>
      <c r="F157" s="31"/>
      <c r="G157" s="100" t="s">
        <v>528</v>
      </c>
      <c r="H157" s="10" t="s">
        <v>86</v>
      </c>
      <c r="I157" s="81">
        <v>311.74091541438099</v>
      </c>
      <c r="J157" s="82">
        <v>1389.09311247404</v>
      </c>
      <c r="K157" s="98">
        <v>753.57282229095597</v>
      </c>
      <c r="L157" s="41">
        <v>2.1557238844927999</v>
      </c>
      <c r="M157" s="111"/>
      <c r="N157" s="35"/>
      <c r="O157" s="35"/>
      <c r="P157" s="38"/>
    </row>
    <row r="158" spans="1:26" s="35" customFormat="1" ht="15" customHeight="1" x14ac:dyDescent="0.2">
      <c r="A158" s="263" t="s">
        <v>402</v>
      </c>
      <c r="B158" s="159" t="s">
        <v>592</v>
      </c>
      <c r="C158" s="34" t="s">
        <v>52</v>
      </c>
      <c r="D158" s="34" t="s">
        <v>495</v>
      </c>
      <c r="E158" s="30" t="s">
        <v>126</v>
      </c>
      <c r="F158" s="31"/>
      <c r="G158" s="123" t="s">
        <v>524</v>
      </c>
      <c r="H158" s="8" t="s">
        <v>13</v>
      </c>
      <c r="I158" s="79">
        <v>851.79852108428099</v>
      </c>
      <c r="J158" s="80">
        <v>402.25411309836198</v>
      </c>
      <c r="K158" s="97">
        <v>450.03082342418099</v>
      </c>
      <c r="L158" s="153">
        <v>-1.0824050522836699</v>
      </c>
      <c r="M158" s="175"/>
      <c r="P158" s="38"/>
      <c r="Q158" s="37"/>
      <c r="R158" s="37"/>
      <c r="S158" s="37"/>
      <c r="T158" s="37"/>
      <c r="U158" s="37"/>
      <c r="V158" s="37"/>
      <c r="W158" s="37"/>
    </row>
    <row r="159" spans="1:26" s="37" customFormat="1" ht="15" customHeight="1" x14ac:dyDescent="0.2">
      <c r="A159" s="264"/>
      <c r="B159" s="158" t="s">
        <v>593</v>
      </c>
      <c r="C159" s="33" t="s">
        <v>51</v>
      </c>
      <c r="D159" s="33" t="s">
        <v>496</v>
      </c>
      <c r="E159" s="31" t="s">
        <v>127</v>
      </c>
      <c r="F159" s="31"/>
      <c r="G159" s="100" t="s">
        <v>530</v>
      </c>
      <c r="H159" s="10" t="s">
        <v>13</v>
      </c>
      <c r="I159" s="81">
        <v>907.28884519539997</v>
      </c>
      <c r="J159" s="82">
        <v>2297.2663594753099</v>
      </c>
      <c r="K159" s="98">
        <v>1714.36996670093</v>
      </c>
      <c r="L159" s="14">
        <v>1.34028431499984</v>
      </c>
      <c r="M159" s="110"/>
      <c r="N159" s="35"/>
      <c r="O159" s="35"/>
      <c r="P159" s="38"/>
    </row>
    <row r="160" spans="1:26" s="36" customFormat="1" ht="15" customHeight="1" x14ac:dyDescent="0.2">
      <c r="A160" s="264"/>
      <c r="B160" s="158" t="s">
        <v>691</v>
      </c>
      <c r="C160" s="33" t="s">
        <v>692</v>
      </c>
      <c r="D160" s="87" t="s">
        <v>497</v>
      </c>
      <c r="E160" s="31" t="s">
        <v>138</v>
      </c>
      <c r="F160" s="31"/>
      <c r="G160" s="100" t="s">
        <v>528</v>
      </c>
      <c r="H160" s="10" t="s">
        <v>187</v>
      </c>
      <c r="I160" s="81">
        <v>283.29800083217799</v>
      </c>
      <c r="J160" s="82">
        <v>318.92592996994199</v>
      </c>
      <c r="K160" s="98">
        <v>347.87214585999698</v>
      </c>
      <c r="L160" s="11"/>
      <c r="M160" s="110"/>
      <c r="N160" s="35"/>
      <c r="O160" s="35"/>
      <c r="P160" s="38"/>
      <c r="X160" s="37"/>
      <c r="Y160" s="37"/>
      <c r="Z160" s="37"/>
    </row>
    <row r="161" spans="1:26" s="36" customFormat="1" ht="15" customHeight="1" thickBot="1" x14ac:dyDescent="0.25">
      <c r="A161" s="265"/>
      <c r="B161" s="160" t="s">
        <v>756</v>
      </c>
      <c r="C161" s="5" t="s">
        <v>757</v>
      </c>
      <c r="D161" s="150" t="s">
        <v>758</v>
      </c>
      <c r="E161" s="150" t="s">
        <v>772</v>
      </c>
      <c r="F161" s="31"/>
      <c r="G161" s="121" t="s">
        <v>524</v>
      </c>
      <c r="H161" s="16" t="s">
        <v>187</v>
      </c>
      <c r="I161" s="155">
        <v>105.09901295301199</v>
      </c>
      <c r="J161" s="152">
        <v>199.23552209850101</v>
      </c>
      <c r="K161" s="154">
        <v>119.241877585381</v>
      </c>
      <c r="L161" s="17">
        <v>0.92272577115309495</v>
      </c>
      <c r="M161" s="176"/>
      <c r="N161" s="35"/>
      <c r="O161" s="35"/>
      <c r="P161" s="38"/>
      <c r="Q161" s="35"/>
      <c r="R161" s="35"/>
      <c r="S161" s="35"/>
      <c r="T161" s="35"/>
      <c r="U161" s="35"/>
      <c r="V161" s="35"/>
      <c r="W161" s="35"/>
      <c r="Z161" s="37"/>
    </row>
    <row r="162" spans="1:26" s="37" customFormat="1" ht="15" customHeight="1" x14ac:dyDescent="0.2">
      <c r="A162" s="266" t="s">
        <v>521</v>
      </c>
      <c r="B162" s="158" t="s">
        <v>594</v>
      </c>
      <c r="C162" s="7" t="s">
        <v>186</v>
      </c>
      <c r="D162" s="151" t="s">
        <v>498</v>
      </c>
      <c r="E162" s="31" t="s">
        <v>103</v>
      </c>
      <c r="F162" s="31"/>
      <c r="G162" s="100" t="s">
        <v>524</v>
      </c>
      <c r="H162" s="10" t="s">
        <v>31</v>
      </c>
      <c r="I162" s="81">
        <v>2856.5568615246402</v>
      </c>
      <c r="J162" s="82">
        <v>1867.0973987601701</v>
      </c>
      <c r="K162" s="82">
        <v>2033.70644505883</v>
      </c>
      <c r="L162" s="39"/>
      <c r="M162" s="111"/>
      <c r="N162" s="35"/>
      <c r="O162" s="35"/>
      <c r="P162" s="38"/>
      <c r="Z162" s="36"/>
    </row>
    <row r="163" spans="1:26" s="37" customFormat="1" ht="15" customHeight="1" x14ac:dyDescent="0.2">
      <c r="A163" s="267"/>
      <c r="B163" s="158" t="s">
        <v>595</v>
      </c>
      <c r="C163" s="7" t="s">
        <v>184</v>
      </c>
      <c r="D163" s="87" t="s">
        <v>499</v>
      </c>
      <c r="E163" s="31" t="s">
        <v>104</v>
      </c>
      <c r="F163" s="31"/>
      <c r="G163" s="100" t="s">
        <v>524</v>
      </c>
      <c r="H163" s="10" t="s">
        <v>31</v>
      </c>
      <c r="I163" s="81">
        <v>2611.2409168761501</v>
      </c>
      <c r="J163" s="82">
        <v>911.66500371719701</v>
      </c>
      <c r="K163" s="82">
        <v>1274.34570416516</v>
      </c>
      <c r="L163" s="40">
        <v>-1.51815986822074</v>
      </c>
      <c r="M163" s="111"/>
      <c r="N163" s="35"/>
      <c r="O163" s="35"/>
      <c r="P163" s="38"/>
    </row>
    <row r="164" spans="1:26" s="37" customFormat="1" ht="15" customHeight="1" x14ac:dyDescent="0.2">
      <c r="A164" s="267"/>
      <c r="B164" s="158" t="s">
        <v>596</v>
      </c>
      <c r="C164" s="7" t="s">
        <v>185</v>
      </c>
      <c r="D164" s="87" t="s">
        <v>500</v>
      </c>
      <c r="E164" s="31" t="s">
        <v>105</v>
      </c>
      <c r="F164" s="31" t="s">
        <v>801</v>
      </c>
      <c r="G164" s="100" t="s">
        <v>524</v>
      </c>
      <c r="H164" s="10" t="s">
        <v>31</v>
      </c>
      <c r="I164" s="81">
        <v>285.43280616274598</v>
      </c>
      <c r="J164" s="82">
        <v>267.346337740129</v>
      </c>
      <c r="K164" s="82">
        <v>316.94892642299698</v>
      </c>
      <c r="L164" s="39"/>
      <c r="M164" s="111"/>
      <c r="N164" s="35"/>
      <c r="O164" s="35"/>
      <c r="P164" s="38"/>
      <c r="Q164" s="38"/>
      <c r="R164" s="38"/>
      <c r="S164" s="38"/>
      <c r="T164" s="38"/>
      <c r="U164" s="38"/>
      <c r="V164" s="38"/>
      <c r="W164" s="38"/>
    </row>
    <row r="165" spans="1:26" s="36" customFormat="1" ht="15" customHeight="1" x14ac:dyDescent="0.2">
      <c r="A165" s="267"/>
      <c r="B165" s="158" t="s">
        <v>805</v>
      </c>
      <c r="C165" s="3" t="s">
        <v>806</v>
      </c>
      <c r="D165" s="87" t="s">
        <v>501</v>
      </c>
      <c r="E165" s="31" t="s">
        <v>139</v>
      </c>
      <c r="F165" s="31"/>
      <c r="G165" s="100" t="s">
        <v>540</v>
      </c>
      <c r="H165" s="10" t="s">
        <v>24</v>
      </c>
      <c r="I165" s="81">
        <v>3228.1298728934498</v>
      </c>
      <c r="J165" s="82">
        <v>1246.2894251776199</v>
      </c>
      <c r="K165" s="82">
        <v>1350.4542180937001</v>
      </c>
      <c r="L165" s="56">
        <v>-1.37305947811419</v>
      </c>
      <c r="M165" s="111"/>
      <c r="N165" s="35"/>
      <c r="O165" s="35"/>
      <c r="P165" s="38"/>
      <c r="Q165" s="38"/>
      <c r="S165" s="38"/>
      <c r="T165" s="38"/>
      <c r="U165" s="38"/>
      <c r="V165" s="38"/>
      <c r="W165" s="38"/>
      <c r="Z165" s="37"/>
    </row>
    <row r="166" spans="1:26" s="35" customFormat="1" ht="15" customHeight="1" x14ac:dyDescent="0.2">
      <c r="A166" s="267"/>
      <c r="B166" s="158" t="s">
        <v>597</v>
      </c>
      <c r="C166" s="3" t="s">
        <v>80</v>
      </c>
      <c r="D166" s="90" t="s">
        <v>512</v>
      </c>
      <c r="E166" s="31" t="s">
        <v>183</v>
      </c>
      <c r="F166" s="31"/>
      <c r="G166" s="100" t="s">
        <v>524</v>
      </c>
      <c r="H166" s="6" t="s">
        <v>22</v>
      </c>
      <c r="I166" s="81">
        <v>999.99344476934698</v>
      </c>
      <c r="J166" s="82">
        <v>912.03305186545902</v>
      </c>
      <c r="K166" s="82">
        <v>869.303868307794</v>
      </c>
      <c r="L166" s="39"/>
      <c r="M166" s="111"/>
      <c r="P166" s="38"/>
      <c r="Q166" s="38"/>
      <c r="R166" s="36"/>
      <c r="S166" s="36"/>
      <c r="T166" s="36"/>
      <c r="U166" s="36"/>
      <c r="V166" s="36"/>
      <c r="W166" s="36"/>
      <c r="Z166" s="36"/>
    </row>
    <row r="167" spans="1:26" s="37" customFormat="1" ht="15" customHeight="1" thickBot="1" x14ac:dyDescent="0.25">
      <c r="A167" s="268"/>
      <c r="B167" s="160" t="s">
        <v>598</v>
      </c>
      <c r="C167" s="4" t="s">
        <v>81</v>
      </c>
      <c r="D167" s="5" t="s">
        <v>502</v>
      </c>
      <c r="E167" s="32" t="s">
        <v>162</v>
      </c>
      <c r="F167" s="32" t="s">
        <v>791</v>
      </c>
      <c r="G167" s="121" t="s">
        <v>524</v>
      </c>
      <c r="H167" s="16" t="s">
        <v>23</v>
      </c>
      <c r="I167" s="83">
        <v>17.362727882781499</v>
      </c>
      <c r="J167" s="84">
        <v>497.890433818475</v>
      </c>
      <c r="K167" s="84">
        <v>259.83637968973198</v>
      </c>
      <c r="L167" s="60">
        <v>4.8417627619894601</v>
      </c>
      <c r="M167" s="111"/>
      <c r="N167" s="35"/>
      <c r="P167" s="38"/>
      <c r="Q167" s="38"/>
      <c r="R167" s="38"/>
      <c r="S167" s="38"/>
      <c r="T167" s="38"/>
      <c r="U167" s="38"/>
      <c r="V167" s="38"/>
      <c r="W167" s="38"/>
      <c r="Z167" s="36"/>
    </row>
    <row r="168" spans="1:26" s="37" customFormat="1" ht="15" customHeight="1" x14ac:dyDescent="0.2">
      <c r="A168" s="116"/>
      <c r="B168" s="161"/>
      <c r="C168" s="1"/>
      <c r="D168" s="1"/>
      <c r="E168" s="112"/>
      <c r="F168" s="112"/>
      <c r="G168" s="112"/>
      <c r="H168" s="114"/>
      <c r="I168" s="117"/>
      <c r="J168" s="117"/>
      <c r="K168" s="117"/>
      <c r="L168" s="118"/>
      <c r="M168" s="36"/>
      <c r="N168" s="119"/>
      <c r="O168" s="119"/>
      <c r="P168" s="38"/>
      <c r="Q168" s="38"/>
      <c r="R168" s="38"/>
      <c r="S168" s="38"/>
      <c r="T168" s="38"/>
      <c r="U168" s="38"/>
      <c r="V168" s="38"/>
      <c r="W168" s="38"/>
    </row>
    <row r="169" spans="1:26" ht="15" customHeight="1" x14ac:dyDescent="0.2">
      <c r="I169" s="120">
        <v>0</v>
      </c>
      <c r="J169" s="120">
        <v>200</v>
      </c>
      <c r="K169" s="120">
        <v>1000</v>
      </c>
      <c r="L169" s="120">
        <v>5000</v>
      </c>
      <c r="M169" s="120">
        <v>15000</v>
      </c>
      <c r="Z169" s="37"/>
    </row>
    <row r="170" spans="1:26" ht="15" customHeight="1" x14ac:dyDescent="0.2">
      <c r="Z170" s="36"/>
    </row>
    <row r="171" spans="1:26" ht="15" customHeight="1" x14ac:dyDescent="0.2">
      <c r="X171" s="36"/>
      <c r="Y171" s="36"/>
    </row>
    <row r="172" spans="1:26" ht="15" customHeight="1" x14ac:dyDescent="0.2">
      <c r="Z172" s="36"/>
    </row>
    <row r="173" spans="1:26" ht="15" customHeight="1" x14ac:dyDescent="0.2">
      <c r="Z173" s="36"/>
    </row>
    <row r="174" spans="1:26" ht="15" customHeight="1" x14ac:dyDescent="0.2">
      <c r="Z174" s="37"/>
    </row>
    <row r="175" spans="1:26" ht="15" customHeight="1" x14ac:dyDescent="0.2">
      <c r="Z175" s="36"/>
    </row>
  </sheetData>
  <mergeCells count="15">
    <mergeCell ref="L3:M3"/>
    <mergeCell ref="A5:A8"/>
    <mergeCell ref="A142:A157"/>
    <mergeCell ref="C3:C4"/>
    <mergeCell ref="D3:D4"/>
    <mergeCell ref="E3:E4"/>
    <mergeCell ref="G3:G4"/>
    <mergeCell ref="A9:A141"/>
    <mergeCell ref="F3:F4"/>
    <mergeCell ref="B3:B4"/>
    <mergeCell ref="A158:A161"/>
    <mergeCell ref="A162:A167"/>
    <mergeCell ref="H3:H4"/>
    <mergeCell ref="A3:A4"/>
    <mergeCell ref="I3:K3"/>
  </mergeCells>
  <conditionalFormatting sqref="C3 C106:D109 C111:D118 C90:D99 C100:C103 C122:D137 D138:D141 D121 H138:H141 H121">
    <cfRule type="containsText" dxfId="43" priority="237" operator="containsText" text="unknown">
      <formula>NOT(ISERROR(SEARCH("unknown",C3)))</formula>
    </cfRule>
    <cfRule type="containsText" dxfId="42" priority="238" operator="containsText" text="hypothetical">
      <formula>NOT(ISERROR(SEARCH("hypothetical",C3)))</formula>
    </cfRule>
    <cfRule type="containsText" dxfId="41" priority="239" operator="containsText" text="unknown">
      <formula>NOT(ISERROR(SEARCH("unknown",C3)))</formula>
    </cfRule>
  </conditionalFormatting>
  <conditionalFormatting sqref="C106:D109 C111:D118 C90:D99 C100:C103 C122:D137 D138:D141 D121 H138:H141 H121">
    <cfRule type="containsText" dxfId="40" priority="236" operator="containsText" text="unknown">
      <formula>NOT(ISERROR(SEARCH("unknown",C90)))</formula>
    </cfRule>
  </conditionalFormatting>
  <conditionalFormatting sqref="I4:K4">
    <cfRule type="dataBar" priority="2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A61DA5-FA52-4049-8023-358F631D76AA}</x14:id>
        </ext>
      </extLst>
    </cfRule>
  </conditionalFormatting>
  <conditionalFormatting sqref="C110:D110">
    <cfRule type="containsText" dxfId="39" priority="228" operator="containsText" text="unknown">
      <formula>NOT(ISERROR(SEARCH("unknown",C110)))</formula>
    </cfRule>
    <cfRule type="containsText" dxfId="38" priority="229" operator="containsText" text="hypothetical">
      <formula>NOT(ISERROR(SEARCH("hypothetical",C110)))</formula>
    </cfRule>
    <cfRule type="containsText" dxfId="37" priority="230" operator="containsText" text="unknown">
      <formula>NOT(ISERROR(SEARCH("unknown",C110)))</formula>
    </cfRule>
  </conditionalFormatting>
  <conditionalFormatting sqref="C110:D110">
    <cfRule type="containsText" dxfId="36" priority="227" operator="containsText" text="unknown">
      <formula>NOT(ISERROR(SEARCH("unknown",C110)))</formula>
    </cfRule>
  </conditionalFormatting>
  <conditionalFormatting sqref="I110:K110">
    <cfRule type="colorScale" priority="224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225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226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142:K151 I5:K16 I153:K168 I18:K49 I51:K56">
    <cfRule type="colorScale" priority="204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205">
      <colorScale>
        <cfvo type="min"/>
        <cfvo type="percentile" val="50"/>
        <cfvo type="max"/>
        <color theme="0"/>
        <color rgb="FFFFEB84"/>
        <color rgb="FFFFC000"/>
      </colorScale>
    </cfRule>
    <cfRule type="colorScale" priority="206">
      <colorScale>
        <cfvo type="min"/>
        <cfvo type="max"/>
        <color theme="0" tint="-4.9989318521683403E-2"/>
        <color rgb="FF006600"/>
      </colorScale>
    </cfRule>
  </conditionalFormatting>
  <conditionalFormatting sqref="I142:K151 I5:K16 I153:K168 I18:K49 I51:K56">
    <cfRule type="colorScale" priority="210">
      <colorScale>
        <cfvo type="min"/>
        <cfvo type="percentile" val="50"/>
        <cfvo type="max"/>
        <color theme="0"/>
        <color rgb="FFFFC000"/>
        <color theme="9" tint="-0.499984740745262"/>
      </colorScale>
    </cfRule>
  </conditionalFormatting>
  <conditionalFormatting sqref="I142:K151 I5:K16 I153:K168 I18:K48">
    <cfRule type="colorScale" priority="281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282">
      <colorScale>
        <cfvo type="min"/>
        <cfvo type="percentile" val="50"/>
        <cfvo type="max"/>
        <color theme="0"/>
        <color rgb="FFFFEB84"/>
        <color rgb="FFFFC000"/>
      </colorScale>
    </cfRule>
    <cfRule type="colorScale" priority="283">
      <colorScale>
        <cfvo type="min"/>
        <cfvo type="max"/>
        <color theme="0" tint="-4.9989318521683403E-2"/>
        <color rgb="FF006600"/>
      </colorScale>
    </cfRule>
  </conditionalFormatting>
  <conditionalFormatting sqref="M14">
    <cfRule type="colorScale" priority="192">
      <colorScale>
        <cfvo type="min"/>
        <cfvo type="max"/>
        <color rgb="FFFF0000"/>
        <color rgb="FFC00000"/>
      </colorScale>
    </cfRule>
  </conditionalFormatting>
  <conditionalFormatting sqref="M46">
    <cfRule type="colorScale" priority="191">
      <colorScale>
        <cfvo type="min"/>
        <cfvo type="max"/>
        <color rgb="FFFF0000"/>
        <color rgb="FFC00000"/>
      </colorScale>
    </cfRule>
  </conditionalFormatting>
  <conditionalFormatting sqref="M62">
    <cfRule type="colorScale" priority="190">
      <colorScale>
        <cfvo type="min"/>
        <cfvo type="max"/>
        <color rgb="FFFF0000"/>
        <color rgb="FFC00000"/>
      </colorScale>
    </cfRule>
  </conditionalFormatting>
  <conditionalFormatting sqref="M70">
    <cfRule type="colorScale" priority="189">
      <colorScale>
        <cfvo type="min"/>
        <cfvo type="max"/>
        <color rgb="FFFF0000"/>
        <color rgb="FFC00000"/>
      </colorScale>
    </cfRule>
  </conditionalFormatting>
  <conditionalFormatting sqref="M71">
    <cfRule type="colorScale" priority="188">
      <colorScale>
        <cfvo type="min"/>
        <cfvo type="max"/>
        <color rgb="FFFF0000"/>
        <color rgb="FFC00000"/>
      </colorScale>
    </cfRule>
  </conditionalFormatting>
  <conditionalFormatting sqref="M8">
    <cfRule type="colorScale" priority="187">
      <colorScale>
        <cfvo type="min"/>
        <cfvo type="max"/>
        <color rgb="FFFF0000"/>
        <color rgb="FFC00000"/>
      </colorScale>
    </cfRule>
  </conditionalFormatting>
  <conditionalFormatting sqref="M95">
    <cfRule type="colorScale" priority="186">
      <colorScale>
        <cfvo type="min"/>
        <cfvo type="max"/>
        <color rgb="FFFF0000"/>
        <color rgb="FFC00000"/>
      </colorScale>
    </cfRule>
  </conditionalFormatting>
  <conditionalFormatting sqref="M122">
    <cfRule type="colorScale" priority="184">
      <colorScale>
        <cfvo type="min"/>
        <cfvo type="max"/>
        <color rgb="FFFF0000"/>
        <color rgb="FFC00000"/>
      </colorScale>
    </cfRule>
  </conditionalFormatting>
  <conditionalFormatting sqref="M123">
    <cfRule type="colorScale" priority="183">
      <colorScale>
        <cfvo type="min"/>
        <cfvo type="max"/>
        <color rgb="FFFF0000"/>
        <color rgb="FFC00000"/>
      </colorScale>
    </cfRule>
  </conditionalFormatting>
  <conditionalFormatting sqref="L93:L94 L142 L5:L6 L14 L16 L28 L41:L42 L48 L53 L61 L84 L96 L101:L102 L109 L111:L113 L125 L127 L144 L157 L159 L167:L168">
    <cfRule type="colorScale" priority="681">
      <colorScale>
        <cfvo type="min"/>
        <cfvo type="max"/>
        <color rgb="FFFF0000"/>
        <color rgb="FFC00000"/>
      </colorScale>
    </cfRule>
  </conditionalFormatting>
  <conditionalFormatting sqref="L97:L100 L143 L135 L13 L20 L23 L36 L38 L49 L55:L58 L60 L62 L72 L81 L83 L87 L106 L110 L114:L115 L122:L123 L129 L132:L133 L149 L154 L158 L163 L165 L7:L9 L18 L25:L27">
    <cfRule type="colorScale" priority="702">
      <colorScale>
        <cfvo type="min"/>
        <cfvo type="max"/>
        <color rgb="FF006600"/>
        <color rgb="FF00B050"/>
      </colorScale>
    </cfRule>
  </conditionalFormatting>
  <conditionalFormatting sqref="L93:L94 L142 L5:L6 M8 L14:M14 L16 L28 L41:L42 M46 L48 L53 L61 M62 M70:M71 L84 M95 L96 L101:L102 L109 L111:L113 M122:M123 L125 L127 L144 L157 L159 L167:L168">
    <cfRule type="colorScale" priority="182">
      <colorScale>
        <cfvo type="min"/>
        <cfvo type="max"/>
        <color rgb="FFFF0000"/>
        <color rgb="FFC00000"/>
      </colorScale>
    </cfRule>
  </conditionalFormatting>
  <conditionalFormatting sqref="C104">
    <cfRule type="containsText" dxfId="35" priority="172" operator="containsText" text="unknown">
      <formula>NOT(ISERROR(SEARCH("unknown",C104)))</formula>
    </cfRule>
    <cfRule type="containsText" dxfId="34" priority="173" operator="containsText" text="hypothetical">
      <formula>NOT(ISERROR(SEARCH("hypothetical",C104)))</formula>
    </cfRule>
    <cfRule type="containsText" dxfId="33" priority="174" operator="containsText" text="unknown">
      <formula>NOT(ISERROR(SEARCH("unknown",C104)))</formula>
    </cfRule>
  </conditionalFormatting>
  <conditionalFormatting sqref="C104">
    <cfRule type="containsText" dxfId="32" priority="171" operator="containsText" text="unknown">
      <formula>NOT(ISERROR(SEARCH("unknown",C104)))</formula>
    </cfRule>
  </conditionalFormatting>
  <conditionalFormatting sqref="I104:K104">
    <cfRule type="colorScale" priority="175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176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177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104:K104">
    <cfRule type="colorScale" priority="170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78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79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80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181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C105">
    <cfRule type="containsText" dxfId="31" priority="160" operator="containsText" text="unknown">
      <formula>NOT(ISERROR(SEARCH("unknown",C105)))</formula>
    </cfRule>
    <cfRule type="containsText" dxfId="30" priority="161" operator="containsText" text="hypothetical">
      <formula>NOT(ISERROR(SEARCH("hypothetical",C105)))</formula>
    </cfRule>
    <cfRule type="containsText" dxfId="29" priority="162" operator="containsText" text="unknown">
      <formula>NOT(ISERROR(SEARCH("unknown",C105)))</formula>
    </cfRule>
  </conditionalFormatting>
  <conditionalFormatting sqref="C105">
    <cfRule type="containsText" dxfId="28" priority="159" operator="containsText" text="unknown">
      <formula>NOT(ISERROR(SEARCH("unknown",C105)))</formula>
    </cfRule>
  </conditionalFormatting>
  <conditionalFormatting sqref="I105:K105">
    <cfRule type="colorScale" priority="163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164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165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105:K105">
    <cfRule type="colorScale" priority="158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66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67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68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169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C119:D119">
    <cfRule type="containsText" dxfId="27" priority="148" operator="containsText" text="unknown">
      <formula>NOT(ISERROR(SEARCH("unknown",C119)))</formula>
    </cfRule>
    <cfRule type="containsText" dxfId="26" priority="149" operator="containsText" text="hypothetical">
      <formula>NOT(ISERROR(SEARCH("hypothetical",C119)))</formula>
    </cfRule>
    <cfRule type="containsText" dxfId="25" priority="150" operator="containsText" text="unknown">
      <formula>NOT(ISERROR(SEARCH("unknown",C119)))</formula>
    </cfRule>
  </conditionalFormatting>
  <conditionalFormatting sqref="C119:D119">
    <cfRule type="containsText" dxfId="24" priority="147" operator="containsText" text="unknown">
      <formula>NOT(ISERROR(SEARCH("unknown",C119)))</formula>
    </cfRule>
  </conditionalFormatting>
  <conditionalFormatting sqref="I119:K119">
    <cfRule type="colorScale" priority="151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152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153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119:K119">
    <cfRule type="colorScale" priority="146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54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55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56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157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C120:D120">
    <cfRule type="containsText" dxfId="23" priority="136" operator="containsText" text="unknown">
      <formula>NOT(ISERROR(SEARCH("unknown",C120)))</formula>
    </cfRule>
    <cfRule type="containsText" dxfId="22" priority="137" operator="containsText" text="hypothetical">
      <formula>NOT(ISERROR(SEARCH("hypothetical",C120)))</formula>
    </cfRule>
    <cfRule type="containsText" dxfId="21" priority="138" operator="containsText" text="unknown">
      <formula>NOT(ISERROR(SEARCH("unknown",C120)))</formula>
    </cfRule>
  </conditionalFormatting>
  <conditionalFormatting sqref="C120:D120">
    <cfRule type="containsText" dxfId="20" priority="135" operator="containsText" text="unknown">
      <formula>NOT(ISERROR(SEARCH("unknown",C120)))</formula>
    </cfRule>
  </conditionalFormatting>
  <conditionalFormatting sqref="I120:K120">
    <cfRule type="colorScale" priority="139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140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141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120:K120">
    <cfRule type="colorScale" priority="134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42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43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44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145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I169:M169">
    <cfRule type="colorScale" priority="133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L169:M169 I142:K151 I122:K137 I5:K16 I67:K76 I78:K120 I153:K169 I18:K49 I51:K65">
    <cfRule type="colorScale" priority="132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122:K137 I106:K118 I90:K103">
    <cfRule type="colorScale" priority="3732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3733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3734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122:K137 I106:K118 I57:K65 I67:K76 I78:K103">
    <cfRule type="colorScale" priority="3741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3742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3743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3744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3745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D121">
    <cfRule type="containsText" dxfId="19" priority="120" operator="containsText" text="unknown">
      <formula>NOT(ISERROR(SEARCH("unknown",D121)))</formula>
    </cfRule>
    <cfRule type="containsText" dxfId="18" priority="121" operator="containsText" text="hypothetical">
      <formula>NOT(ISERROR(SEARCH("hypothetical",D121)))</formula>
    </cfRule>
    <cfRule type="containsText" dxfId="17" priority="122" operator="containsText" text="unknown">
      <formula>NOT(ISERROR(SEARCH("unknown",D121)))</formula>
    </cfRule>
  </conditionalFormatting>
  <conditionalFormatting sqref="D121">
    <cfRule type="containsText" dxfId="16" priority="119" operator="containsText" text="unknown">
      <formula>NOT(ISERROR(SEARCH("unknown",D121)))</formula>
    </cfRule>
  </conditionalFormatting>
  <conditionalFormatting sqref="D138:D140">
    <cfRule type="containsText" dxfId="15" priority="116" operator="containsText" text="unknown">
      <formula>NOT(ISERROR(SEARCH("unknown",D138)))</formula>
    </cfRule>
    <cfRule type="containsText" dxfId="14" priority="117" operator="containsText" text="hypothetical">
      <formula>NOT(ISERROR(SEARCH("hypothetical",D138)))</formula>
    </cfRule>
    <cfRule type="containsText" dxfId="13" priority="118" operator="containsText" text="unknown">
      <formula>NOT(ISERROR(SEARCH("unknown",D138)))</formula>
    </cfRule>
  </conditionalFormatting>
  <conditionalFormatting sqref="D138:D140">
    <cfRule type="containsText" dxfId="12" priority="115" operator="containsText" text="unknown">
      <formula>NOT(ISERROR(SEARCH("unknown",D138)))</formula>
    </cfRule>
  </conditionalFormatting>
  <conditionalFormatting sqref="I67:K76 I57:K65 I78:K89">
    <cfRule type="colorScale" priority="3828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3829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3830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D100:D105">
    <cfRule type="containsText" dxfId="11" priority="78" operator="containsText" text="unknown">
      <formula>NOT(ISERROR(SEARCH("unknown",D100)))</formula>
    </cfRule>
    <cfRule type="containsText" dxfId="10" priority="79" operator="containsText" text="hypothetical">
      <formula>NOT(ISERROR(SEARCH("hypothetical",D100)))</formula>
    </cfRule>
    <cfRule type="containsText" dxfId="9" priority="80" operator="containsText" text="unknown">
      <formula>NOT(ISERROR(SEARCH("unknown",D100)))</formula>
    </cfRule>
  </conditionalFormatting>
  <conditionalFormatting sqref="D100:D105">
    <cfRule type="containsText" dxfId="8" priority="77" operator="containsText" text="unknown">
      <formula>NOT(ISERROR(SEARCH("unknown",D100)))</formula>
    </cfRule>
  </conditionalFormatting>
  <conditionalFormatting sqref="L103">
    <cfRule type="colorScale" priority="76">
      <colorScale>
        <cfvo type="min"/>
        <cfvo type="max"/>
        <color rgb="FF006600"/>
        <color rgb="FF00B050"/>
      </colorScale>
    </cfRule>
  </conditionalFormatting>
  <conditionalFormatting sqref="I169:M169 I5:K16 I67:K76 I78:K151 I153:K167 I18:K49 I51:K65">
    <cfRule type="colorScale" priority="75">
      <colorScale>
        <cfvo type="min"/>
        <cfvo type="percentile" val="50"/>
        <cfvo type="max"/>
        <color theme="0"/>
        <color rgb="FFFFFF00"/>
        <color theme="9" tint="-0.499984740745262"/>
      </colorScale>
    </cfRule>
  </conditionalFormatting>
  <conditionalFormatting sqref="I138:K141 I121:K121">
    <cfRule type="colorScale" priority="3967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138:K141 I121:K121">
    <cfRule type="colorScale" priority="3969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3970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3971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138:K141 I121:K121">
    <cfRule type="colorScale" priority="3975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3976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3977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3978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3979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I66:K66">
    <cfRule type="colorScale" priority="66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66:K66">
    <cfRule type="colorScale" priority="67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68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69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70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71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I66:K66">
    <cfRule type="colorScale" priority="72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73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74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66:K66">
    <cfRule type="colorScale" priority="65">
      <colorScale>
        <cfvo type="min"/>
        <cfvo type="percentile" val="50"/>
        <cfvo type="max"/>
        <color theme="0"/>
        <color rgb="FFFFFF00"/>
        <color theme="9" tint="-0.499984740745262"/>
      </colorScale>
    </cfRule>
  </conditionalFormatting>
  <conditionalFormatting sqref="I77:K77">
    <cfRule type="colorScale" priority="47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77:K77">
    <cfRule type="colorScale" priority="48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49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50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51">
      <colorScale>
        <cfvo type="min"/>
        <cfvo type="percentile" val="50"/>
        <cfvo type="max"/>
        <color theme="0"/>
        <color rgb="FFFFEB84"/>
        <color theme="9" tint="-0.499984740745262"/>
      </colorScale>
    </cfRule>
    <cfRule type="colorScale" priority="52">
      <colorScale>
        <cfvo type="min"/>
        <cfvo type="percentile" val="50"/>
        <cfvo type="max"/>
        <color theme="0"/>
        <color rgb="FFFFC000"/>
        <color theme="9" tint="-0.249977111117893"/>
      </colorScale>
    </cfRule>
  </conditionalFormatting>
  <conditionalFormatting sqref="I77:K77">
    <cfRule type="colorScale" priority="53">
      <colorScale>
        <cfvo type="min"/>
        <cfvo type="percentile" val="50"/>
        <cfvo type="max"/>
        <color theme="0"/>
        <color rgb="FFFFFF00"/>
        <color theme="5" tint="-0.499984740745262"/>
      </colorScale>
    </cfRule>
    <cfRule type="colorScale" priority="54">
      <colorScale>
        <cfvo type="min"/>
        <cfvo type="percentile" val="50"/>
        <cfvo type="max"/>
        <color theme="0"/>
        <color rgb="FFFFC000"/>
        <color rgb="FFC00000"/>
      </colorScale>
    </cfRule>
    <cfRule type="colorScale" priority="55">
      <colorScale>
        <cfvo type="min"/>
        <cfvo type="percentile" val="50"/>
        <cfvo type="max"/>
        <color theme="0"/>
        <color theme="9"/>
        <color rgb="FFC00000"/>
      </colorScale>
    </cfRule>
  </conditionalFormatting>
  <conditionalFormatting sqref="I77:K77">
    <cfRule type="colorScale" priority="46">
      <colorScale>
        <cfvo type="min"/>
        <cfvo type="percentile" val="50"/>
        <cfvo type="max"/>
        <color theme="0"/>
        <color rgb="FFFFFF00"/>
        <color theme="9" tint="-0.499984740745262"/>
      </colorScale>
    </cfRule>
  </conditionalFormatting>
  <conditionalFormatting sqref="L161">
    <cfRule type="colorScale" priority="45">
      <colorScale>
        <cfvo type="min"/>
        <cfvo type="max"/>
        <color rgb="FFFF0000"/>
        <color rgb="FFC00000"/>
      </colorScale>
    </cfRule>
  </conditionalFormatting>
  <conditionalFormatting sqref="L161">
    <cfRule type="colorScale" priority="44">
      <colorScale>
        <cfvo type="min"/>
        <cfvo type="max"/>
        <color rgb="FFFF0000"/>
        <color rgb="FFC00000"/>
      </colorScale>
    </cfRule>
  </conditionalFormatting>
  <conditionalFormatting sqref="I152:K152">
    <cfRule type="colorScale" priority="37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38">
      <colorScale>
        <cfvo type="min"/>
        <cfvo type="percentile" val="50"/>
        <cfvo type="max"/>
        <color theme="0"/>
        <color rgb="FFFFEB84"/>
        <color rgb="FFFFC000"/>
      </colorScale>
    </cfRule>
    <cfRule type="colorScale" priority="39">
      <colorScale>
        <cfvo type="min"/>
        <cfvo type="max"/>
        <color theme="0" tint="-4.9989318521683403E-2"/>
        <color rgb="FF006600"/>
      </colorScale>
    </cfRule>
  </conditionalFormatting>
  <conditionalFormatting sqref="I152:K152">
    <cfRule type="colorScale" priority="40">
      <colorScale>
        <cfvo type="min"/>
        <cfvo type="percentile" val="50"/>
        <cfvo type="max"/>
        <color theme="0"/>
        <color rgb="FFFFC000"/>
        <color theme="9" tint="-0.499984740745262"/>
      </colorScale>
    </cfRule>
  </conditionalFormatting>
  <conditionalFormatting sqref="I152:K152">
    <cfRule type="colorScale" priority="41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42">
      <colorScale>
        <cfvo type="min"/>
        <cfvo type="percentile" val="50"/>
        <cfvo type="max"/>
        <color theme="0"/>
        <color rgb="FFFFEB84"/>
        <color rgb="FFFFC000"/>
      </colorScale>
    </cfRule>
    <cfRule type="colorScale" priority="43">
      <colorScale>
        <cfvo type="min"/>
        <cfvo type="max"/>
        <color theme="0" tint="-4.9989318521683403E-2"/>
        <color rgb="FF006600"/>
      </colorScale>
    </cfRule>
  </conditionalFormatting>
  <conditionalFormatting sqref="I152:K152">
    <cfRule type="colorScale" priority="36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152:K152">
    <cfRule type="colorScale" priority="35">
      <colorScale>
        <cfvo type="min"/>
        <cfvo type="percentile" val="50"/>
        <cfvo type="max"/>
        <color theme="0"/>
        <color rgb="FFFFFF00"/>
        <color theme="9" tint="-0.499984740745262"/>
      </colorScale>
    </cfRule>
  </conditionalFormatting>
  <conditionalFormatting sqref="I169:M169 I5:K16 I18:K49 I51:K167">
    <cfRule type="colorScale" priority="34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L139">
    <cfRule type="colorScale" priority="33">
      <colorScale>
        <cfvo type="min"/>
        <cfvo type="max"/>
        <color rgb="FF006600"/>
        <color rgb="FF00B050"/>
      </colorScale>
    </cfRule>
  </conditionalFormatting>
  <conditionalFormatting sqref="L138">
    <cfRule type="colorScale" priority="32">
      <colorScale>
        <cfvo type="min"/>
        <cfvo type="max"/>
        <color rgb="FF006600"/>
        <color rgb="FF00B050"/>
      </colorScale>
    </cfRule>
  </conditionalFormatting>
  <conditionalFormatting sqref="L89">
    <cfRule type="colorScale" priority="31">
      <colorScale>
        <cfvo type="min"/>
        <cfvo type="max"/>
        <color rgb="FF006600"/>
        <color rgb="FF00B050"/>
      </colorScale>
    </cfRule>
  </conditionalFormatting>
  <conditionalFormatting sqref="I17:K17">
    <cfRule type="colorScale" priority="12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3">
      <colorScale>
        <cfvo type="min"/>
        <cfvo type="percentile" val="50"/>
        <cfvo type="max"/>
        <color theme="0"/>
        <color rgb="FFFFEB84"/>
        <color rgb="FFFFC000"/>
      </colorScale>
    </cfRule>
    <cfRule type="colorScale" priority="14">
      <colorScale>
        <cfvo type="min"/>
        <cfvo type="max"/>
        <color theme="0" tint="-4.9989318521683403E-2"/>
        <color rgb="FF006600"/>
      </colorScale>
    </cfRule>
  </conditionalFormatting>
  <conditionalFormatting sqref="I17:K17">
    <cfRule type="colorScale" priority="15">
      <colorScale>
        <cfvo type="min"/>
        <cfvo type="percentile" val="50"/>
        <cfvo type="max"/>
        <color theme="0"/>
        <color rgb="FFFFC000"/>
        <color theme="9" tint="-0.499984740745262"/>
      </colorScale>
    </cfRule>
  </conditionalFormatting>
  <conditionalFormatting sqref="I17:K17">
    <cfRule type="colorScale" priority="16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17">
      <colorScale>
        <cfvo type="min"/>
        <cfvo type="percentile" val="50"/>
        <cfvo type="max"/>
        <color theme="0"/>
        <color rgb="FFFFEB84"/>
        <color rgb="FFFFC000"/>
      </colorScale>
    </cfRule>
    <cfRule type="colorScale" priority="18">
      <colorScale>
        <cfvo type="min"/>
        <cfvo type="max"/>
        <color theme="0" tint="-4.9989318521683403E-2"/>
        <color rgb="FF006600"/>
      </colorScale>
    </cfRule>
  </conditionalFormatting>
  <conditionalFormatting sqref="L17">
    <cfRule type="colorScale" priority="29">
      <colorScale>
        <cfvo type="min"/>
        <cfvo type="max"/>
        <color rgb="FF006600"/>
        <color rgb="FF00B050"/>
      </colorScale>
    </cfRule>
  </conditionalFormatting>
  <conditionalFormatting sqref="I17:K17">
    <cfRule type="colorScale" priority="11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17:K17">
    <cfRule type="colorScale" priority="10">
      <colorScale>
        <cfvo type="min"/>
        <cfvo type="percentile" val="50"/>
        <cfvo type="max"/>
        <color theme="0"/>
        <color rgb="FFFFFF00"/>
        <color theme="9" tint="-0.499984740745262"/>
      </colorScale>
    </cfRule>
  </conditionalFormatting>
  <conditionalFormatting sqref="I17:K17">
    <cfRule type="colorScale" priority="9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50:K50">
    <cfRule type="colorScale" priority="5">
      <colorScale>
        <cfvo type="min"/>
        <cfvo type="percentile" val="50"/>
        <cfvo type="max"/>
        <color theme="0"/>
        <color rgb="FFFFFF00"/>
        <color theme="9" tint="-0.499984740745262"/>
      </colorScale>
    </cfRule>
    <cfRule type="colorScale" priority="6">
      <colorScale>
        <cfvo type="min"/>
        <cfvo type="percentile" val="50"/>
        <cfvo type="max"/>
        <color theme="0"/>
        <color rgb="FFFFEB84"/>
        <color rgb="FFFFC000"/>
      </colorScale>
    </cfRule>
    <cfRule type="colorScale" priority="7">
      <colorScale>
        <cfvo type="min"/>
        <cfvo type="max"/>
        <color theme="0" tint="-4.9989318521683403E-2"/>
        <color rgb="FF006600"/>
      </colorScale>
    </cfRule>
  </conditionalFormatting>
  <conditionalFormatting sqref="I50:K50">
    <cfRule type="colorScale" priority="8">
      <colorScale>
        <cfvo type="min"/>
        <cfvo type="percentile" val="50"/>
        <cfvo type="max"/>
        <color theme="0"/>
        <color rgb="FFFFC000"/>
        <color theme="9" tint="-0.499984740745262"/>
      </colorScale>
    </cfRule>
  </conditionalFormatting>
  <conditionalFormatting sqref="I50:K50">
    <cfRule type="colorScale" priority="4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50:K50">
    <cfRule type="colorScale" priority="3">
      <colorScale>
        <cfvo type="min"/>
        <cfvo type="percentile" val="50"/>
        <cfvo type="max"/>
        <color theme="0"/>
        <color rgb="FFFFFF00"/>
        <color theme="9" tint="-0.499984740745262"/>
      </colorScale>
    </cfRule>
  </conditionalFormatting>
  <conditionalFormatting sqref="I50:K50">
    <cfRule type="colorScale" priority="2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I5:K167 I169:M169">
    <cfRule type="colorScale" priority="5383">
      <colorScale>
        <cfvo type="min"/>
        <cfvo type="percentile" val="50"/>
        <cfvo type="max"/>
        <color theme="0"/>
        <color rgb="FFFFEB84"/>
        <color rgb="FFC00000"/>
      </colorScale>
    </cfRule>
  </conditionalFormatting>
  <hyperlinks>
    <hyperlink ref="H101" r:id="rId1" display="http://www.arabidopsis.org/servlets/TairObject?type=locus&amp;name=AT4G28730"/>
  </hyperlinks>
  <pageMargins left="0.7" right="0.7" top="0.75" bottom="0.75" header="0.3" footer="0.3"/>
  <pageSetup paperSize="311" orientation="portrait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A61DA5-FA52-4049-8023-358F631D76A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K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Y33"/>
  <sheetViews>
    <sheetView workbookViewId="0">
      <selection sqref="A1:XFD1"/>
    </sheetView>
  </sheetViews>
  <sheetFormatPr baseColWidth="10" defaultRowHeight="12.75" x14ac:dyDescent="0.2"/>
  <cols>
    <col min="1" max="1" width="14.5703125" bestFit="1" customWidth="1"/>
    <col min="2" max="4" width="17.28515625" bestFit="1" customWidth="1"/>
    <col min="5" max="7" width="15.140625" bestFit="1" customWidth="1"/>
    <col min="8" max="10" width="17.5703125" bestFit="1" customWidth="1"/>
    <col min="11" max="13" width="17.28515625" bestFit="1" customWidth="1"/>
    <col min="14" max="16" width="15.140625" bestFit="1" customWidth="1"/>
    <col min="17" max="19" width="17.5703125" bestFit="1" customWidth="1"/>
  </cols>
  <sheetData>
    <row r="1" spans="1:51" s="288" customFormat="1" ht="16.5" thickBot="1" x14ac:dyDescent="0.3">
      <c r="A1" s="288" t="s">
        <v>937</v>
      </c>
      <c r="U1" s="290" t="s">
        <v>943</v>
      </c>
    </row>
    <row r="2" spans="1:51" s="35" customFormat="1" ht="15" x14ac:dyDescent="0.25">
      <c r="A2" s="190"/>
      <c r="B2" s="285" t="s">
        <v>935</v>
      </c>
      <c r="C2" s="285"/>
      <c r="D2" s="285"/>
      <c r="E2" s="285"/>
      <c r="F2" s="285"/>
      <c r="G2" s="285"/>
      <c r="H2" s="285"/>
      <c r="I2" s="285"/>
      <c r="J2" s="285"/>
      <c r="K2" s="285" t="s">
        <v>936</v>
      </c>
      <c r="L2" s="285"/>
      <c r="M2" s="285"/>
      <c r="N2" s="285"/>
      <c r="O2" s="285"/>
      <c r="P2" s="285"/>
      <c r="Q2" s="285"/>
      <c r="R2" s="285"/>
      <c r="S2" s="285"/>
      <c r="U2" s="193"/>
      <c r="V2" s="194" t="s">
        <v>148</v>
      </c>
      <c r="W2" s="194" t="s">
        <v>114</v>
      </c>
      <c r="X2" s="194" t="s">
        <v>111</v>
      </c>
      <c r="Y2" s="194" t="s">
        <v>108</v>
      </c>
      <c r="Z2" s="194" t="s">
        <v>112</v>
      </c>
      <c r="AA2" s="194" t="s">
        <v>112</v>
      </c>
      <c r="AB2" s="194" t="s">
        <v>136</v>
      </c>
      <c r="AC2" s="194" t="s">
        <v>135</v>
      </c>
      <c r="AD2" s="194" t="s">
        <v>146</v>
      </c>
      <c r="AE2" s="194" t="s">
        <v>159</v>
      </c>
      <c r="AF2" s="194" t="s">
        <v>152</v>
      </c>
      <c r="AG2" s="194" t="s">
        <v>306</v>
      </c>
      <c r="AH2" s="194" t="s">
        <v>132</v>
      </c>
      <c r="AI2" s="194" t="s">
        <v>105</v>
      </c>
      <c r="AJ2" s="194" t="s">
        <v>154</v>
      </c>
      <c r="AK2" s="194" t="s">
        <v>157</v>
      </c>
      <c r="AL2" s="194" t="s">
        <v>144</v>
      </c>
      <c r="AM2" s="194" t="s">
        <v>147</v>
      </c>
      <c r="AN2" s="194" t="s">
        <v>306</v>
      </c>
      <c r="AO2" s="194" t="s">
        <v>308</v>
      </c>
      <c r="AP2" s="194" t="s">
        <v>91</v>
      </c>
      <c r="AQ2" s="194" t="s">
        <v>96</v>
      </c>
      <c r="AR2" s="194" t="s">
        <v>327</v>
      </c>
      <c r="AS2" s="194" t="s">
        <v>238</v>
      </c>
      <c r="AT2" s="194" t="s">
        <v>226</v>
      </c>
      <c r="AU2" s="194" t="s">
        <v>208</v>
      </c>
      <c r="AV2" s="194" t="s">
        <v>223</v>
      </c>
      <c r="AW2" s="194" t="s">
        <v>121</v>
      </c>
      <c r="AX2" s="194" t="s">
        <v>162</v>
      </c>
      <c r="AY2"/>
    </row>
    <row r="3" spans="1:51" ht="15" x14ac:dyDescent="0.25">
      <c r="A3" s="190" t="s">
        <v>902</v>
      </c>
      <c r="B3" s="190" t="s">
        <v>890</v>
      </c>
      <c r="C3" s="190" t="s">
        <v>890</v>
      </c>
      <c r="D3" s="190" t="s">
        <v>890</v>
      </c>
      <c r="E3" s="190" t="s">
        <v>891</v>
      </c>
      <c r="F3" s="190" t="s">
        <v>891</v>
      </c>
      <c r="G3" s="190" t="s">
        <v>891</v>
      </c>
      <c r="H3" s="190" t="s">
        <v>892</v>
      </c>
      <c r="I3" s="190" t="s">
        <v>892</v>
      </c>
      <c r="J3" s="190" t="s">
        <v>892</v>
      </c>
      <c r="K3" s="190" t="s">
        <v>890</v>
      </c>
      <c r="L3" s="190" t="s">
        <v>890</v>
      </c>
      <c r="M3" s="190" t="s">
        <v>890</v>
      </c>
      <c r="N3" s="190" t="s">
        <v>891</v>
      </c>
      <c r="O3" s="190" t="s">
        <v>891</v>
      </c>
      <c r="P3" s="190" t="s">
        <v>891</v>
      </c>
      <c r="Q3" s="190" t="s">
        <v>892</v>
      </c>
      <c r="R3" s="190" t="s">
        <v>892</v>
      </c>
      <c r="S3" s="190" t="s">
        <v>892</v>
      </c>
      <c r="U3" s="195" t="s">
        <v>905</v>
      </c>
      <c r="V3" s="199">
        <v>1.9462515562099063</v>
      </c>
      <c r="W3" s="199">
        <v>2.4605825534755912</v>
      </c>
      <c r="X3" s="199">
        <v>3.6939823222510375</v>
      </c>
      <c r="Y3" s="199">
        <v>2.7179235914531268</v>
      </c>
      <c r="Z3" s="199">
        <v>2.6997997071791238</v>
      </c>
      <c r="AA3" s="199">
        <v>2.6997997071791238</v>
      </c>
      <c r="AB3" s="199">
        <v>3.3685446434794892</v>
      </c>
      <c r="AC3" s="200">
        <v>3.1153469451383007</v>
      </c>
      <c r="AD3" s="199">
        <v>2.3815100407157641</v>
      </c>
      <c r="AE3" s="199">
        <v>2.2158861090771849</v>
      </c>
      <c r="AF3" s="199">
        <v>1.8741846209120832</v>
      </c>
      <c r="AG3" s="199">
        <v>3.7497366229161355</v>
      </c>
      <c r="AH3" s="199">
        <v>3.1562716514014322</v>
      </c>
      <c r="AI3" s="199">
        <v>2.4736974749913845</v>
      </c>
      <c r="AJ3" s="200">
        <v>1.1911119466886895</v>
      </c>
      <c r="AK3" s="199">
        <v>2.2747399483049349</v>
      </c>
      <c r="AL3" s="199">
        <v>3.1473523386690356</v>
      </c>
      <c r="AM3" s="199">
        <v>2.8337906294255202</v>
      </c>
      <c r="AN3" s="199">
        <v>3.7497366229161355</v>
      </c>
      <c r="AO3" s="199">
        <v>3.3367534983739562</v>
      </c>
      <c r="AP3" s="200">
        <v>2.4672782060869545</v>
      </c>
      <c r="AQ3" s="199">
        <v>3.0568061123898471</v>
      </c>
      <c r="AR3" s="199">
        <v>3.5706333518875146</v>
      </c>
      <c r="AS3" s="199">
        <v>2.7786884558539255</v>
      </c>
      <c r="AT3" s="199">
        <v>3.3656713100194291</v>
      </c>
      <c r="AU3" s="199">
        <v>1.107406431577973</v>
      </c>
      <c r="AV3" s="199">
        <v>3.293481705371919</v>
      </c>
      <c r="AW3" s="199">
        <v>2.7380493143190749</v>
      </c>
      <c r="AX3" s="199">
        <v>2.3207322242823958</v>
      </c>
    </row>
    <row r="4" spans="1:51" ht="15" x14ac:dyDescent="0.25">
      <c r="A4" s="190"/>
      <c r="B4" s="190" t="s">
        <v>893</v>
      </c>
      <c r="C4" s="190" t="s">
        <v>894</v>
      </c>
      <c r="D4" s="190" t="s">
        <v>895</v>
      </c>
      <c r="E4" s="190" t="s">
        <v>896</v>
      </c>
      <c r="F4" s="190" t="s">
        <v>897</v>
      </c>
      <c r="G4" s="190" t="s">
        <v>898</v>
      </c>
      <c r="H4" s="190" t="s">
        <v>899</v>
      </c>
      <c r="I4" s="190" t="s">
        <v>900</v>
      </c>
      <c r="J4" s="190" t="s">
        <v>901</v>
      </c>
      <c r="K4" s="190" t="s">
        <v>893</v>
      </c>
      <c r="L4" s="190" t="s">
        <v>894</v>
      </c>
      <c r="M4" s="190" t="s">
        <v>895</v>
      </c>
      <c r="N4" s="190" t="s">
        <v>896</v>
      </c>
      <c r="O4" s="190" t="s">
        <v>897</v>
      </c>
      <c r="P4" s="190" t="s">
        <v>898</v>
      </c>
      <c r="Q4" s="190" t="s">
        <v>899</v>
      </c>
      <c r="R4" s="190" t="s">
        <v>900</v>
      </c>
      <c r="S4" s="190" t="s">
        <v>901</v>
      </c>
      <c r="U4" s="197" t="s">
        <v>904</v>
      </c>
      <c r="V4" s="201">
        <v>1.9923663813191623</v>
      </c>
      <c r="W4" s="201">
        <v>2.5391643670320856</v>
      </c>
      <c r="X4" s="201">
        <v>3.7319188708800737</v>
      </c>
      <c r="Y4" s="201">
        <v>2.7533790491997436</v>
      </c>
      <c r="Z4" s="201">
        <v>2.6987261888807268</v>
      </c>
      <c r="AA4" s="201">
        <v>2.6987261888807268</v>
      </c>
      <c r="AB4" s="201">
        <v>3.3523355927949865</v>
      </c>
      <c r="AC4" s="202">
        <v>3.0785243431642213</v>
      </c>
      <c r="AD4" s="201">
        <v>2.4300662849910317</v>
      </c>
      <c r="AE4" s="202">
        <v>1.6895387436664038</v>
      </c>
      <c r="AF4" s="201">
        <v>2.0154218883709065</v>
      </c>
      <c r="AG4" s="201">
        <v>3.6443463680272692</v>
      </c>
      <c r="AH4" s="201">
        <v>3.2450303941019385</v>
      </c>
      <c r="AI4" s="201">
        <v>2.4219971816580088</v>
      </c>
      <c r="AJ4" s="203">
        <v>0.6191108321437564</v>
      </c>
      <c r="AK4" s="201">
        <v>2.1940199840695556</v>
      </c>
      <c r="AL4" s="201">
        <v>3.1623508757931287</v>
      </c>
      <c r="AM4" s="201">
        <v>2.8227923166861251</v>
      </c>
      <c r="AN4" s="201">
        <v>3.6443463680272692</v>
      </c>
      <c r="AO4" s="201">
        <v>3.3540192176933425</v>
      </c>
      <c r="AP4" s="203">
        <v>2.3180139074903749</v>
      </c>
      <c r="AQ4" s="201">
        <v>2.761699988488779</v>
      </c>
      <c r="AR4" s="202">
        <v>3.3685544643952801</v>
      </c>
      <c r="AS4" s="201">
        <v>2.614363363909185</v>
      </c>
      <c r="AT4" s="201">
        <v>3.4001214246685283</v>
      </c>
      <c r="AU4" s="201">
        <v>1.417779335108702</v>
      </c>
      <c r="AV4" s="201">
        <v>3.2065452198418751</v>
      </c>
      <c r="AW4" s="201">
        <v>2.7189146710526733</v>
      </c>
      <c r="AX4" s="201">
        <v>2.6340862809502719</v>
      </c>
    </row>
    <row r="5" spans="1:51" ht="15" x14ac:dyDescent="0.25">
      <c r="A5" s="190" t="str">
        <f t="shared" ref="A5:A33" ca="1" si="0">VLOOKUP($L5,$A$4:$J$86944,1,FALSE)</f>
        <v>CL1250Contig6</v>
      </c>
      <c r="B5" s="190">
        <f t="shared" ref="B5:B33" ca="1" si="1">VLOOKUP($L5,$A$4:$J$86944,2,FALSE)</f>
        <v>90</v>
      </c>
      <c r="C5" s="190">
        <f t="shared" ref="C5:C33" ca="1" si="2">VLOOKUP($L5,$A$4:$J$86944,3,FALSE)</f>
        <v>76</v>
      </c>
      <c r="D5" s="190">
        <f t="shared" ref="D5:D33" ca="1" si="3">VLOOKUP($L5,$A$4:$J$86944,4,FALSE)</f>
        <v>59</v>
      </c>
      <c r="E5" s="190">
        <f t="shared" ref="E5:E33" ca="1" si="4">VLOOKUP($L5,$A$4:$J$86944,5,FALSE)</f>
        <v>115</v>
      </c>
      <c r="F5" s="190">
        <f t="shared" ref="F5:F33" ca="1" si="5">VLOOKUP($L5,$A$4:$J$86944,6,FALSE)</f>
        <v>73</v>
      </c>
      <c r="G5" s="190">
        <f t="shared" ref="G5:G33" ca="1" si="6">VLOOKUP($L5,$A$4:$J$86944,7,FALSE)</f>
        <v>113</v>
      </c>
      <c r="H5" s="190">
        <f t="shared" ref="H5:H33" ca="1" si="7">VLOOKUP($L5,$A$4:$J$86944,8,FALSE)</f>
        <v>105</v>
      </c>
      <c r="I5" s="190">
        <f t="shared" ref="I5:I33" ca="1" si="8">VLOOKUP($L5,$A$4:$J$86944,9,FALSE)</f>
        <v>90</v>
      </c>
      <c r="J5" s="190">
        <f t="shared" ref="J5:J33" ca="1" si="9">VLOOKUP($L5,$A$4:$J$86944,10,FALSE)</f>
        <v>73</v>
      </c>
      <c r="K5" s="190">
        <v>19</v>
      </c>
      <c r="L5" s="190">
        <v>10</v>
      </c>
      <c r="M5" s="190">
        <v>10</v>
      </c>
      <c r="N5" s="190">
        <v>16</v>
      </c>
      <c r="O5" s="190">
        <v>28</v>
      </c>
      <c r="P5" s="190">
        <v>16</v>
      </c>
      <c r="Q5" s="190">
        <v>29</v>
      </c>
      <c r="R5" s="190">
        <v>27</v>
      </c>
      <c r="S5" s="190">
        <v>13</v>
      </c>
      <c r="U5" s="197" t="s">
        <v>903</v>
      </c>
      <c r="V5" s="201">
        <v>1.8686360377874203</v>
      </c>
      <c r="W5" s="201">
        <v>2.3563020642921857</v>
      </c>
      <c r="X5" s="201">
        <v>3.5011581762793629</v>
      </c>
      <c r="Y5" s="202">
        <v>2.5505910458580821</v>
      </c>
      <c r="Z5" s="201">
        <v>2.8768571748078071</v>
      </c>
      <c r="AA5" s="201">
        <v>2.8768571748078071</v>
      </c>
      <c r="AB5" s="201">
        <v>3.2232756325463683</v>
      </c>
      <c r="AC5" s="201">
        <v>3.3087144074578152</v>
      </c>
      <c r="AD5" s="201">
        <v>2.0828630613538905</v>
      </c>
      <c r="AE5" s="202">
        <v>1.3149262270411692</v>
      </c>
      <c r="AF5" s="201">
        <v>2.1677624029202742</v>
      </c>
      <c r="AG5" s="201">
        <v>3.499886380983654</v>
      </c>
      <c r="AH5" s="201">
        <v>3.0884966426845444</v>
      </c>
      <c r="AI5" s="201">
        <v>2.4269080070798452</v>
      </c>
      <c r="AJ5" s="201">
        <v>1.8989880501060825</v>
      </c>
      <c r="AK5" s="201">
        <v>2.3039960339209609</v>
      </c>
      <c r="AL5" s="201">
        <v>3.1391427995372263</v>
      </c>
      <c r="AM5" s="202">
        <v>2.4674893352895073</v>
      </c>
      <c r="AN5" s="201">
        <v>3.499886380983654</v>
      </c>
      <c r="AO5" s="201">
        <v>3.3779579366038472</v>
      </c>
      <c r="AP5" s="201">
        <v>2.6664607631602535</v>
      </c>
      <c r="AQ5" s="201">
        <v>2.9763039547872236</v>
      </c>
      <c r="AR5" s="201">
        <v>3.6679073534800803</v>
      </c>
      <c r="AS5" s="201">
        <v>2.3545995197614578</v>
      </c>
      <c r="AT5" s="201">
        <v>3.3288997727849776</v>
      </c>
      <c r="AU5" s="201">
        <v>1.0334568483725208</v>
      </c>
      <c r="AV5" s="201">
        <v>3.1254938480407093</v>
      </c>
      <c r="AW5" s="201">
        <v>2.7795590675154518</v>
      </c>
      <c r="AX5" s="202">
        <v>1.100343331887994</v>
      </c>
    </row>
    <row r="6" spans="1:51" ht="15" x14ac:dyDescent="0.25">
      <c r="A6" s="190" t="str">
        <f t="shared" ca="1" si="0"/>
        <v>CL1553Contig1</v>
      </c>
      <c r="B6" s="190">
        <f t="shared" ca="1" si="1"/>
        <v>319</v>
      </c>
      <c r="C6" s="190">
        <f t="shared" ca="1" si="2"/>
        <v>234</v>
      </c>
      <c r="D6" s="190">
        <f t="shared" ca="1" si="3"/>
        <v>157</v>
      </c>
      <c r="E6" s="190">
        <f t="shared" ca="1" si="4"/>
        <v>350</v>
      </c>
      <c r="F6" s="190">
        <f t="shared" ca="1" si="5"/>
        <v>310</v>
      </c>
      <c r="G6" s="190">
        <f t="shared" ca="1" si="6"/>
        <v>382</v>
      </c>
      <c r="H6" s="190">
        <f t="shared" ca="1" si="7"/>
        <v>272</v>
      </c>
      <c r="I6" s="190">
        <f t="shared" ca="1" si="8"/>
        <v>314</v>
      </c>
      <c r="J6" s="190">
        <f t="shared" ca="1" si="9"/>
        <v>282</v>
      </c>
      <c r="K6" s="190">
        <v>174</v>
      </c>
      <c r="L6" s="190">
        <v>106</v>
      </c>
      <c r="M6" s="190">
        <v>90</v>
      </c>
      <c r="N6" s="190">
        <v>229</v>
      </c>
      <c r="O6" s="190">
        <v>111</v>
      </c>
      <c r="P6" s="190">
        <v>147</v>
      </c>
      <c r="Q6" s="190">
        <v>186</v>
      </c>
      <c r="R6" s="190">
        <v>169</v>
      </c>
      <c r="S6" s="190">
        <v>115</v>
      </c>
      <c r="U6" s="195" t="s">
        <v>938</v>
      </c>
      <c r="V6" s="196">
        <v>0.34222476614518621</v>
      </c>
      <c r="W6" s="196">
        <v>0.13767144204733886</v>
      </c>
      <c r="X6" s="196">
        <v>0.15949416409557174</v>
      </c>
      <c r="Y6" s="196">
        <v>1.1536678914723102E-3</v>
      </c>
      <c r="Z6" s="196">
        <v>0.25224968444033607</v>
      </c>
      <c r="AA6" s="196">
        <v>0.25224968444033607</v>
      </c>
      <c r="AB6" s="196">
        <v>0.15208641429807554</v>
      </c>
      <c r="AC6" s="196">
        <v>1.1610786116616851E-2</v>
      </c>
      <c r="AD6" s="196">
        <v>0.16111389544438012</v>
      </c>
      <c r="AE6" s="196">
        <v>1.5249371908205099E-2</v>
      </c>
      <c r="AF6" s="196">
        <v>0.19521951927646894</v>
      </c>
      <c r="AG6" s="196">
        <v>6.8592686837878503E-2</v>
      </c>
      <c r="AH6" s="196">
        <v>0.27175688159175032</v>
      </c>
      <c r="AI6" s="196">
        <v>0.76872755275470794</v>
      </c>
      <c r="AJ6" s="196">
        <v>4.185230859966276E-3</v>
      </c>
      <c r="AK6" s="196">
        <v>0.54504215224479236</v>
      </c>
      <c r="AL6" s="196">
        <v>0.88212166810444581</v>
      </c>
      <c r="AM6" s="196">
        <v>1.8862556656596721E-2</v>
      </c>
      <c r="AN6" s="196">
        <v>6.8592686837878503E-2</v>
      </c>
      <c r="AO6" s="196">
        <v>0.69102722726679078</v>
      </c>
      <c r="AP6" s="196">
        <v>3.0487546859807209E-3</v>
      </c>
      <c r="AQ6" s="196">
        <v>0.1141473996687718</v>
      </c>
      <c r="AR6" s="196">
        <v>5.4457394948330753E-3</v>
      </c>
      <c r="AS6" s="196">
        <v>7.9641317138096815E-2</v>
      </c>
      <c r="AT6" s="196">
        <v>0.73134096179986141</v>
      </c>
      <c r="AU6" s="196">
        <v>6.6394159838618627E-2</v>
      </c>
      <c r="AV6" s="196">
        <v>0.20238225288439585</v>
      </c>
      <c r="AW6" s="196">
        <v>0.66211990671521503</v>
      </c>
      <c r="AX6" s="196">
        <v>7.0364066391799054E-3</v>
      </c>
    </row>
    <row r="7" spans="1:51" ht="15" x14ac:dyDescent="0.25">
      <c r="A7" s="190" t="str">
        <f t="shared" ca="1" si="0"/>
        <v>CL1Contig10534</v>
      </c>
      <c r="B7" s="190">
        <f t="shared" ca="1" si="1"/>
        <v>4681</v>
      </c>
      <c r="C7" s="190">
        <f t="shared" ca="1" si="2"/>
        <v>2828</v>
      </c>
      <c r="D7" s="190">
        <f t="shared" ca="1" si="3"/>
        <v>2408</v>
      </c>
      <c r="E7" s="190">
        <f t="shared" ca="1" si="4"/>
        <v>5064</v>
      </c>
      <c r="F7" s="190">
        <f t="shared" ca="1" si="5"/>
        <v>4325</v>
      </c>
      <c r="G7" s="190">
        <f t="shared" ca="1" si="6"/>
        <v>7166</v>
      </c>
      <c r="H7" s="190">
        <f t="shared" ca="1" si="7"/>
        <v>7141</v>
      </c>
      <c r="I7" s="190">
        <f t="shared" ca="1" si="8"/>
        <v>4082</v>
      </c>
      <c r="J7" s="190">
        <f t="shared" ca="1" si="9"/>
        <v>4143</v>
      </c>
      <c r="K7" s="190">
        <v>537</v>
      </c>
      <c r="L7" s="190">
        <v>378</v>
      </c>
      <c r="M7" s="190">
        <v>295</v>
      </c>
      <c r="N7" s="190">
        <v>873</v>
      </c>
      <c r="O7" s="190">
        <v>595</v>
      </c>
      <c r="P7" s="190">
        <v>425</v>
      </c>
      <c r="Q7" s="190">
        <v>253</v>
      </c>
      <c r="R7" s="190">
        <v>850</v>
      </c>
      <c r="S7" s="190">
        <v>499</v>
      </c>
      <c r="U7" s="197" t="s">
        <v>939</v>
      </c>
      <c r="V7" s="204" t="s">
        <v>940</v>
      </c>
      <c r="W7" s="204" t="s">
        <v>940</v>
      </c>
      <c r="X7" s="204" t="s">
        <v>940</v>
      </c>
      <c r="Y7" s="204" t="s">
        <v>941</v>
      </c>
      <c r="Z7" s="204" t="s">
        <v>940</v>
      </c>
      <c r="AA7" s="204" t="s">
        <v>940</v>
      </c>
      <c r="AB7" s="204" t="s">
        <v>940</v>
      </c>
      <c r="AC7" s="204" t="s">
        <v>941</v>
      </c>
      <c r="AD7" s="204" t="s">
        <v>940</v>
      </c>
      <c r="AE7" s="204" t="s">
        <v>941</v>
      </c>
      <c r="AF7" s="204" t="s">
        <v>940</v>
      </c>
      <c r="AG7" s="204" t="s">
        <v>940</v>
      </c>
      <c r="AH7" s="204" t="s">
        <v>940</v>
      </c>
      <c r="AI7" s="204" t="s">
        <v>940</v>
      </c>
      <c r="AJ7" s="204" t="s">
        <v>941</v>
      </c>
      <c r="AK7" s="204" t="s">
        <v>940</v>
      </c>
      <c r="AL7" s="204" t="s">
        <v>940</v>
      </c>
      <c r="AM7" s="204" t="s">
        <v>941</v>
      </c>
      <c r="AN7" s="204" t="s">
        <v>940</v>
      </c>
      <c r="AO7" s="204" t="s">
        <v>940</v>
      </c>
      <c r="AP7" s="204" t="s">
        <v>941</v>
      </c>
      <c r="AQ7" s="204" t="s">
        <v>940</v>
      </c>
      <c r="AR7" s="204" t="s">
        <v>941</v>
      </c>
      <c r="AS7" s="204" t="s">
        <v>940</v>
      </c>
      <c r="AT7" s="204" t="s">
        <v>940</v>
      </c>
      <c r="AU7" s="204" t="s">
        <v>940</v>
      </c>
      <c r="AV7" s="204" t="s">
        <v>940</v>
      </c>
      <c r="AW7" s="204" t="s">
        <v>940</v>
      </c>
      <c r="AX7" s="204" t="s">
        <v>941</v>
      </c>
    </row>
    <row r="8" spans="1:51" ht="15" x14ac:dyDescent="0.25">
      <c r="A8" s="190" t="str">
        <f t="shared" ca="1" si="0"/>
        <v>CL1Contig1117</v>
      </c>
      <c r="B8" s="190">
        <f t="shared" ca="1" si="1"/>
        <v>366</v>
      </c>
      <c r="C8" s="190">
        <f t="shared" ca="1" si="2"/>
        <v>368</v>
      </c>
      <c r="D8" s="190">
        <f t="shared" ca="1" si="3"/>
        <v>333</v>
      </c>
      <c r="E8" s="190">
        <f t="shared" ca="1" si="4"/>
        <v>572</v>
      </c>
      <c r="F8" s="190">
        <f t="shared" ca="1" si="5"/>
        <v>526</v>
      </c>
      <c r="G8" s="190">
        <f t="shared" ca="1" si="6"/>
        <v>605</v>
      </c>
      <c r="H8" s="190">
        <f t="shared" ca="1" si="7"/>
        <v>459</v>
      </c>
      <c r="I8" s="190">
        <f t="shared" ca="1" si="8"/>
        <v>538</v>
      </c>
      <c r="J8" s="190">
        <f t="shared" ca="1" si="9"/>
        <v>577</v>
      </c>
      <c r="K8" s="190">
        <v>42</v>
      </c>
      <c r="L8" s="190">
        <v>53</v>
      </c>
      <c r="M8" s="190">
        <v>29</v>
      </c>
      <c r="N8" s="190">
        <v>68</v>
      </c>
      <c r="O8" s="190">
        <v>65</v>
      </c>
      <c r="P8" s="190">
        <v>52</v>
      </c>
      <c r="Q8" s="190">
        <v>45</v>
      </c>
      <c r="R8" s="190">
        <v>54</v>
      </c>
      <c r="S8" s="190">
        <v>74</v>
      </c>
      <c r="U8" s="195" t="s">
        <v>942</v>
      </c>
      <c r="V8" s="196">
        <v>0.34222476614518621</v>
      </c>
      <c r="W8" s="196">
        <v>0.13767144204733886</v>
      </c>
      <c r="X8" s="196">
        <v>0.15949416409557166</v>
      </c>
      <c r="Y8" s="196">
        <v>1.1536678914723102E-3</v>
      </c>
      <c r="Z8" s="196">
        <v>0.25224968444033619</v>
      </c>
      <c r="AA8" s="196">
        <v>0.25224968444033619</v>
      </c>
      <c r="AB8" s="196">
        <v>0.15208641429807554</v>
      </c>
      <c r="AC8" s="196">
        <v>1.1610786116616851E-2</v>
      </c>
      <c r="AD8" s="196">
        <v>0.16111389544438012</v>
      </c>
      <c r="AE8" s="196">
        <v>1.5249371908205125E-2</v>
      </c>
      <c r="AF8" s="196">
        <v>0.19521951927646894</v>
      </c>
      <c r="AG8" s="196">
        <v>6.859268683787853E-2</v>
      </c>
      <c r="AH8" s="196">
        <v>0.27175688159175032</v>
      </c>
      <c r="AI8" s="196">
        <v>0.76872755275470817</v>
      </c>
      <c r="AJ8" s="196">
        <v>4.185230859966276E-3</v>
      </c>
      <c r="AK8" s="196">
        <v>0.54504215224479236</v>
      </c>
      <c r="AL8" s="196">
        <v>0.88212166810444581</v>
      </c>
      <c r="AM8" s="196">
        <v>1.8862556656596721E-2</v>
      </c>
      <c r="AN8" s="196">
        <v>6.859268683787853E-2</v>
      </c>
      <c r="AO8" s="196">
        <v>0.69102722726679078</v>
      </c>
      <c r="AP8" s="196">
        <v>3.0487546859807157E-3</v>
      </c>
      <c r="AQ8" s="196">
        <v>0.1141473996687718</v>
      </c>
      <c r="AR8" s="196">
        <v>5.4457394948330753E-3</v>
      </c>
      <c r="AS8" s="196">
        <v>7.9641317138096815E-2</v>
      </c>
      <c r="AT8" s="196">
        <v>0.73134096179986163</v>
      </c>
      <c r="AU8" s="196">
        <v>6.6394159838618627E-2</v>
      </c>
      <c r="AV8" s="196">
        <v>0.20238225288439585</v>
      </c>
      <c r="AW8" s="196">
        <v>0.66211990671521503</v>
      </c>
      <c r="AX8" s="196">
        <v>7.0364066391799115E-3</v>
      </c>
    </row>
    <row r="9" spans="1:51" ht="15.75" thickBot="1" x14ac:dyDescent="0.3">
      <c r="A9" s="190" t="str">
        <f t="shared" ca="1" si="0"/>
        <v>CL1Contig1382</v>
      </c>
      <c r="B9" s="190">
        <f t="shared" ca="1" si="1"/>
        <v>585</v>
      </c>
      <c r="C9" s="190">
        <f t="shared" ca="1" si="2"/>
        <v>1246</v>
      </c>
      <c r="D9" s="190">
        <f t="shared" ca="1" si="3"/>
        <v>586</v>
      </c>
      <c r="E9" s="190">
        <f t="shared" ca="1" si="4"/>
        <v>515</v>
      </c>
      <c r="F9" s="190">
        <f t="shared" ca="1" si="5"/>
        <v>410</v>
      </c>
      <c r="G9" s="190">
        <f t="shared" ca="1" si="6"/>
        <v>591</v>
      </c>
      <c r="H9" s="190">
        <f t="shared" ca="1" si="7"/>
        <v>669</v>
      </c>
      <c r="I9" s="190">
        <f t="shared" ca="1" si="8"/>
        <v>432</v>
      </c>
      <c r="J9" s="190">
        <f t="shared" ca="1" si="9"/>
        <v>435</v>
      </c>
      <c r="K9" s="190">
        <v>502</v>
      </c>
      <c r="L9" s="190">
        <v>376</v>
      </c>
      <c r="M9" s="190">
        <v>286</v>
      </c>
      <c r="N9" s="190">
        <v>813</v>
      </c>
      <c r="O9" s="190">
        <v>584</v>
      </c>
      <c r="P9" s="190">
        <v>402</v>
      </c>
      <c r="Q9" s="190">
        <v>239</v>
      </c>
      <c r="R9" s="190">
        <v>782</v>
      </c>
      <c r="S9" s="190">
        <v>472</v>
      </c>
      <c r="U9" s="198" t="s">
        <v>939</v>
      </c>
      <c r="V9" s="205" t="s">
        <v>940</v>
      </c>
      <c r="W9" s="205" t="s">
        <v>940</v>
      </c>
      <c r="X9" s="205" t="s">
        <v>940</v>
      </c>
      <c r="Y9" s="205" t="s">
        <v>941</v>
      </c>
      <c r="Z9" s="205" t="s">
        <v>940</v>
      </c>
      <c r="AA9" s="205" t="s">
        <v>940</v>
      </c>
      <c r="AB9" s="205" t="s">
        <v>940</v>
      </c>
      <c r="AC9" s="205" t="s">
        <v>941</v>
      </c>
      <c r="AD9" s="205" t="s">
        <v>940</v>
      </c>
      <c r="AE9" s="205" t="s">
        <v>941</v>
      </c>
      <c r="AF9" s="205" t="s">
        <v>940</v>
      </c>
      <c r="AG9" s="205" t="s">
        <v>940</v>
      </c>
      <c r="AH9" s="205" t="s">
        <v>940</v>
      </c>
      <c r="AI9" s="205" t="s">
        <v>940</v>
      </c>
      <c r="AJ9" s="205" t="s">
        <v>941</v>
      </c>
      <c r="AK9" s="205" t="s">
        <v>940</v>
      </c>
      <c r="AL9" s="205" t="s">
        <v>940</v>
      </c>
      <c r="AM9" s="205" t="s">
        <v>941</v>
      </c>
      <c r="AN9" s="205" t="s">
        <v>940</v>
      </c>
      <c r="AO9" s="205" t="s">
        <v>940</v>
      </c>
      <c r="AP9" s="205" t="s">
        <v>941</v>
      </c>
      <c r="AQ9" s="205" t="s">
        <v>940</v>
      </c>
      <c r="AR9" s="205" t="s">
        <v>941</v>
      </c>
      <c r="AS9" s="205" t="s">
        <v>940</v>
      </c>
      <c r="AT9" s="205" t="s">
        <v>940</v>
      </c>
      <c r="AU9" s="205" t="s">
        <v>940</v>
      </c>
      <c r="AV9" s="205" t="s">
        <v>940</v>
      </c>
      <c r="AW9" s="205" t="s">
        <v>940</v>
      </c>
      <c r="AX9" s="205" t="s">
        <v>941</v>
      </c>
    </row>
    <row r="10" spans="1:51" x14ac:dyDescent="0.2">
      <c r="A10" s="190" t="str">
        <f t="shared" ca="1" si="0"/>
        <v>CL1Contig1382</v>
      </c>
      <c r="B10" s="190">
        <f t="shared" ca="1" si="1"/>
        <v>585</v>
      </c>
      <c r="C10" s="190">
        <f t="shared" ca="1" si="2"/>
        <v>1246</v>
      </c>
      <c r="D10" s="190">
        <f t="shared" ca="1" si="3"/>
        <v>586</v>
      </c>
      <c r="E10" s="190">
        <f t="shared" ca="1" si="4"/>
        <v>515</v>
      </c>
      <c r="F10" s="190">
        <f t="shared" ca="1" si="5"/>
        <v>410</v>
      </c>
      <c r="G10" s="190">
        <f t="shared" ca="1" si="6"/>
        <v>591</v>
      </c>
      <c r="H10" s="190">
        <f t="shared" ca="1" si="7"/>
        <v>669</v>
      </c>
      <c r="I10" s="190">
        <f t="shared" ca="1" si="8"/>
        <v>432</v>
      </c>
      <c r="J10" s="190">
        <f t="shared" ca="1" si="9"/>
        <v>435</v>
      </c>
      <c r="K10" s="190">
        <v>511</v>
      </c>
      <c r="L10" s="190">
        <v>387</v>
      </c>
      <c r="M10" s="190">
        <v>294</v>
      </c>
      <c r="N10" s="190">
        <v>820</v>
      </c>
      <c r="O10" s="190">
        <v>590</v>
      </c>
      <c r="P10" s="190">
        <v>412</v>
      </c>
      <c r="Q10" s="190">
        <v>244</v>
      </c>
      <c r="R10" s="190">
        <v>794</v>
      </c>
      <c r="S10" s="190">
        <v>475</v>
      </c>
    </row>
    <row r="11" spans="1:51" ht="15.75" thickBot="1" x14ac:dyDescent="0.3">
      <c r="A11" s="190" t="str">
        <f t="shared" ca="1" si="0"/>
        <v>CL1Contig1556</v>
      </c>
      <c r="B11" s="190">
        <f t="shared" ca="1" si="1"/>
        <v>2334</v>
      </c>
      <c r="C11" s="190">
        <f t="shared" ca="1" si="2"/>
        <v>1528</v>
      </c>
      <c r="D11" s="190">
        <f t="shared" ca="1" si="3"/>
        <v>1311</v>
      </c>
      <c r="E11" s="190">
        <f t="shared" ca="1" si="4"/>
        <v>2255</v>
      </c>
      <c r="F11" s="190">
        <f t="shared" ca="1" si="5"/>
        <v>2017</v>
      </c>
      <c r="G11" s="190">
        <f t="shared" ca="1" si="6"/>
        <v>2507</v>
      </c>
      <c r="H11" s="190">
        <f t="shared" ca="1" si="7"/>
        <v>2439</v>
      </c>
      <c r="I11" s="190">
        <f t="shared" ca="1" si="8"/>
        <v>2041</v>
      </c>
      <c r="J11" s="190">
        <f t="shared" ca="1" si="9"/>
        <v>2562</v>
      </c>
      <c r="K11" s="190">
        <v>634</v>
      </c>
      <c r="L11" s="190">
        <v>400</v>
      </c>
      <c r="M11" s="190">
        <v>297</v>
      </c>
      <c r="N11" s="190">
        <v>558</v>
      </c>
      <c r="O11" s="190">
        <v>302</v>
      </c>
      <c r="P11" s="190">
        <v>393</v>
      </c>
      <c r="Q11" s="190">
        <v>269</v>
      </c>
      <c r="R11" s="190">
        <v>433</v>
      </c>
      <c r="S11" s="190">
        <v>531</v>
      </c>
      <c r="U11" s="192"/>
      <c r="V11" s="192"/>
      <c r="W11" s="192"/>
      <c r="X11" s="192"/>
      <c r="Y11" s="192"/>
      <c r="Z11" s="192"/>
      <c r="AA11" s="192"/>
      <c r="AB11" s="192"/>
      <c r="AC11" s="192"/>
      <c r="AD11" s="192"/>
      <c r="AE11" s="192"/>
      <c r="AF11" s="192"/>
      <c r="AG11" s="192"/>
      <c r="AH11" s="192"/>
      <c r="AI11" s="192"/>
      <c r="AJ11" s="192"/>
      <c r="AK11" s="192"/>
      <c r="AL11" s="192"/>
      <c r="AM11" s="192"/>
      <c r="AN11" s="192"/>
      <c r="AO11" s="192"/>
      <c r="AP11" s="192"/>
      <c r="AQ11" s="192"/>
      <c r="AR11" s="192"/>
      <c r="AS11" s="192"/>
      <c r="AT11" s="192"/>
      <c r="AU11" s="192"/>
      <c r="AV11" s="192"/>
      <c r="AW11" s="192"/>
      <c r="AX11" s="192"/>
    </row>
    <row r="12" spans="1:51" ht="15" x14ac:dyDescent="0.25">
      <c r="A12" s="190" t="str">
        <f t="shared" ca="1" si="0"/>
        <v>CL1Contig15684</v>
      </c>
      <c r="B12" s="190">
        <f t="shared" ca="1" si="1"/>
        <v>2348</v>
      </c>
      <c r="C12" s="190">
        <f t="shared" ca="1" si="2"/>
        <v>1891</v>
      </c>
      <c r="D12" s="190">
        <f t="shared" ca="1" si="3"/>
        <v>1900</v>
      </c>
      <c r="E12" s="190">
        <f t="shared" ca="1" si="4"/>
        <v>1158</v>
      </c>
      <c r="F12" s="190">
        <f t="shared" ca="1" si="5"/>
        <v>976</v>
      </c>
      <c r="G12" s="190">
        <f t="shared" ca="1" si="6"/>
        <v>1522</v>
      </c>
      <c r="H12" s="190">
        <f t="shared" ca="1" si="7"/>
        <v>1315</v>
      </c>
      <c r="I12" s="190">
        <f t="shared" ca="1" si="8"/>
        <v>1205</v>
      </c>
      <c r="J12" s="190">
        <f t="shared" ca="1" si="9"/>
        <v>1400</v>
      </c>
      <c r="K12" s="190">
        <v>620</v>
      </c>
      <c r="L12" s="190">
        <v>398</v>
      </c>
      <c r="M12" s="190">
        <v>358</v>
      </c>
      <c r="N12" s="190">
        <v>511</v>
      </c>
      <c r="O12" s="190">
        <v>238</v>
      </c>
      <c r="P12" s="190">
        <v>324</v>
      </c>
      <c r="Q12" s="190">
        <v>217</v>
      </c>
      <c r="R12" s="190">
        <v>376</v>
      </c>
      <c r="S12" s="190">
        <v>447</v>
      </c>
      <c r="U12" s="193"/>
      <c r="V12" s="194" t="s">
        <v>148</v>
      </c>
      <c r="W12" s="194" t="s">
        <v>114</v>
      </c>
      <c r="X12" s="194" t="s">
        <v>111</v>
      </c>
      <c r="Y12" s="194" t="s">
        <v>108</v>
      </c>
      <c r="Z12" s="194" t="s">
        <v>112</v>
      </c>
      <c r="AA12" s="194" t="s">
        <v>112</v>
      </c>
      <c r="AB12" s="194" t="s">
        <v>136</v>
      </c>
      <c r="AC12" s="194" t="s">
        <v>135</v>
      </c>
      <c r="AD12" s="194" t="s">
        <v>146</v>
      </c>
      <c r="AE12" s="194" t="s">
        <v>159</v>
      </c>
      <c r="AF12" s="194" t="s">
        <v>152</v>
      </c>
      <c r="AG12" s="194" t="s">
        <v>306</v>
      </c>
      <c r="AH12" s="194" t="s">
        <v>132</v>
      </c>
      <c r="AI12" s="194" t="s">
        <v>105</v>
      </c>
      <c r="AJ12" s="194" t="s">
        <v>154</v>
      </c>
      <c r="AK12" s="194" t="s">
        <v>157</v>
      </c>
      <c r="AL12" s="194" t="s">
        <v>144</v>
      </c>
      <c r="AM12" s="194" t="s">
        <v>147</v>
      </c>
      <c r="AN12" s="194" t="s">
        <v>306</v>
      </c>
      <c r="AO12" s="194" t="s">
        <v>308</v>
      </c>
      <c r="AP12" s="194" t="s">
        <v>91</v>
      </c>
      <c r="AQ12" s="194" t="s">
        <v>96</v>
      </c>
      <c r="AR12" s="194" t="s">
        <v>327</v>
      </c>
      <c r="AS12" s="194" t="s">
        <v>238</v>
      </c>
      <c r="AT12" s="194" t="s">
        <v>226</v>
      </c>
      <c r="AU12" s="194" t="s">
        <v>208</v>
      </c>
      <c r="AV12" s="194" t="s">
        <v>223</v>
      </c>
      <c r="AW12" s="194" t="s">
        <v>121</v>
      </c>
      <c r="AX12" s="194" t="s">
        <v>162</v>
      </c>
    </row>
    <row r="13" spans="1:51" ht="15" x14ac:dyDescent="0.25">
      <c r="A13" s="190" t="str">
        <f t="shared" ca="1" si="0"/>
        <v>CL1Contig7966</v>
      </c>
      <c r="B13" s="190">
        <f t="shared" ca="1" si="1"/>
        <v>193</v>
      </c>
      <c r="C13" s="190">
        <f t="shared" ca="1" si="2"/>
        <v>112</v>
      </c>
      <c r="D13" s="190">
        <f t="shared" ca="1" si="3"/>
        <v>82</v>
      </c>
      <c r="E13" s="190">
        <f t="shared" ca="1" si="4"/>
        <v>266</v>
      </c>
      <c r="F13" s="190">
        <f t="shared" ca="1" si="5"/>
        <v>178</v>
      </c>
      <c r="G13" s="190">
        <f t="shared" ca="1" si="6"/>
        <v>412</v>
      </c>
      <c r="H13" s="190">
        <f t="shared" ca="1" si="7"/>
        <v>456</v>
      </c>
      <c r="I13" s="190">
        <f t="shared" ca="1" si="8"/>
        <v>181</v>
      </c>
      <c r="J13" s="190">
        <f t="shared" ca="1" si="9"/>
        <v>169</v>
      </c>
      <c r="K13" s="190">
        <v>50</v>
      </c>
      <c r="L13" s="190">
        <v>32</v>
      </c>
      <c r="M13" s="190">
        <v>24</v>
      </c>
      <c r="N13" s="190">
        <v>94</v>
      </c>
      <c r="O13" s="190">
        <v>31</v>
      </c>
      <c r="P13" s="190">
        <v>67</v>
      </c>
      <c r="Q13" s="190">
        <v>23</v>
      </c>
      <c r="R13" s="190">
        <v>95</v>
      </c>
      <c r="S13" s="190">
        <v>36</v>
      </c>
      <c r="U13" s="195" t="s">
        <v>905</v>
      </c>
      <c r="V13" s="206">
        <v>1.9462515562099063</v>
      </c>
      <c r="W13" s="206">
        <v>2.4605825534755912</v>
      </c>
      <c r="X13" s="206">
        <v>3.6939823222510375</v>
      </c>
      <c r="Y13" s="206">
        <v>2.7179235914531268</v>
      </c>
      <c r="Z13" s="206">
        <v>2.6997997071791238</v>
      </c>
      <c r="AA13" s="206">
        <v>2.6997997071791238</v>
      </c>
      <c r="AB13" s="207">
        <v>3.3685446434794892</v>
      </c>
      <c r="AC13" s="206">
        <v>3.1153469451383007</v>
      </c>
      <c r="AD13" s="206">
        <v>2.3815100407157641</v>
      </c>
      <c r="AE13" s="207">
        <v>2.2158861090771849</v>
      </c>
      <c r="AF13" s="208">
        <v>1.8741846209120832</v>
      </c>
      <c r="AG13" s="207">
        <v>3.7497366229161355</v>
      </c>
      <c r="AH13" s="206">
        <v>3.1562716514014322</v>
      </c>
      <c r="AI13" s="207">
        <v>2.4736974749913845</v>
      </c>
      <c r="AJ13" s="206">
        <v>1.1911119466886895</v>
      </c>
      <c r="AK13" s="206">
        <v>2.2747399483049349</v>
      </c>
      <c r="AL13" s="206">
        <v>3.1473523386690356</v>
      </c>
      <c r="AM13" s="207">
        <v>2.8337906294255202</v>
      </c>
      <c r="AN13" s="207">
        <v>3.7497366229161355</v>
      </c>
      <c r="AO13" s="208">
        <v>3.3367534983739562</v>
      </c>
      <c r="AP13" s="206">
        <v>2.4672782060869545</v>
      </c>
      <c r="AQ13" s="207">
        <v>3.0568061123898471</v>
      </c>
      <c r="AR13" s="206">
        <v>3.5706333518875146</v>
      </c>
      <c r="AS13" s="207">
        <v>2.7786884558539255</v>
      </c>
      <c r="AT13" s="206">
        <v>3.3656713100194291</v>
      </c>
      <c r="AU13" s="206">
        <v>1.107406431577973</v>
      </c>
      <c r="AV13" s="207">
        <v>3.293481705371919</v>
      </c>
      <c r="AW13" s="206">
        <v>2.7380493143190749</v>
      </c>
      <c r="AX13" s="206">
        <v>2.3207322242823958</v>
      </c>
    </row>
    <row r="14" spans="1:51" ht="15" x14ac:dyDescent="0.25">
      <c r="A14" s="190" t="str">
        <f t="shared" ca="1" si="0"/>
        <v>CL1Contig8355</v>
      </c>
      <c r="B14" s="190">
        <f t="shared" ca="1" si="1"/>
        <v>14</v>
      </c>
      <c r="C14" s="190">
        <f t="shared" ca="1" si="2"/>
        <v>17</v>
      </c>
      <c r="D14" s="190">
        <f t="shared" ca="1" si="3"/>
        <v>37</v>
      </c>
      <c r="E14" s="190">
        <f t="shared" ca="1" si="4"/>
        <v>67</v>
      </c>
      <c r="F14" s="190">
        <f t="shared" ca="1" si="5"/>
        <v>92</v>
      </c>
      <c r="G14" s="190">
        <f t="shared" ca="1" si="6"/>
        <v>19</v>
      </c>
      <c r="H14" s="190">
        <f t="shared" ca="1" si="7"/>
        <v>188</v>
      </c>
      <c r="I14" s="190">
        <f t="shared" ca="1" si="8"/>
        <v>211</v>
      </c>
      <c r="J14" s="190">
        <f t="shared" ca="1" si="9"/>
        <v>112</v>
      </c>
      <c r="K14" s="190">
        <v>1</v>
      </c>
      <c r="L14" s="190">
        <v>5</v>
      </c>
      <c r="M14" s="190">
        <v>7</v>
      </c>
      <c r="N14" s="190">
        <v>2</v>
      </c>
      <c r="O14" s="190">
        <v>15</v>
      </c>
      <c r="P14" s="190">
        <v>25</v>
      </c>
      <c r="Q14" s="190">
        <v>68</v>
      </c>
      <c r="R14" s="190">
        <v>46</v>
      </c>
      <c r="S14" s="190">
        <v>29</v>
      </c>
      <c r="U14" s="197" t="s">
        <v>904</v>
      </c>
      <c r="V14" s="209">
        <v>1.9923663813191623</v>
      </c>
      <c r="W14" s="209">
        <v>2.5391643670320856</v>
      </c>
      <c r="X14" s="209">
        <v>3.7319188708800737</v>
      </c>
      <c r="Y14" s="209">
        <v>2.7533790491997436</v>
      </c>
      <c r="Z14" s="210">
        <v>2.6987261888807268</v>
      </c>
      <c r="AA14" s="210">
        <v>2.6987261888807268</v>
      </c>
      <c r="AB14" s="211">
        <v>3.3523355927949865</v>
      </c>
      <c r="AC14" s="210">
        <v>3.0785243431642213</v>
      </c>
      <c r="AD14" s="209">
        <v>2.4300662849910317</v>
      </c>
      <c r="AE14" s="211">
        <v>1.6895387436664038</v>
      </c>
      <c r="AF14" s="211">
        <v>2.0154218883709065</v>
      </c>
      <c r="AG14" s="211">
        <v>3.6443463680272692</v>
      </c>
      <c r="AH14" s="209">
        <v>3.2450303941019385</v>
      </c>
      <c r="AI14" s="210">
        <v>2.4219971816580088</v>
      </c>
      <c r="AJ14" s="210">
        <v>0.6191108321437564</v>
      </c>
      <c r="AK14" s="210">
        <v>2.1940199840695556</v>
      </c>
      <c r="AL14" s="209">
        <v>3.1623508757931287</v>
      </c>
      <c r="AM14" s="211">
        <v>2.8227923166861251</v>
      </c>
      <c r="AN14" s="211">
        <v>3.6443463680272692</v>
      </c>
      <c r="AO14" s="211">
        <v>3.3540192176933425</v>
      </c>
      <c r="AP14" s="210">
        <v>2.3180139074903749</v>
      </c>
      <c r="AQ14" s="210">
        <v>2.761699988488779</v>
      </c>
      <c r="AR14" s="210">
        <v>3.3685544643952801</v>
      </c>
      <c r="AS14" s="211">
        <v>2.614363363909185</v>
      </c>
      <c r="AT14" s="209">
        <v>3.4001214246685283</v>
      </c>
      <c r="AU14" s="209">
        <v>1.417779335108702</v>
      </c>
      <c r="AV14" s="211">
        <v>3.2065452198418751</v>
      </c>
      <c r="AW14" s="210">
        <v>2.7189146710526733</v>
      </c>
      <c r="AX14" s="209">
        <v>2.6340862809502719</v>
      </c>
    </row>
    <row r="15" spans="1:51" ht="15.75" thickBot="1" x14ac:dyDescent="0.3">
      <c r="A15" s="190" t="str">
        <f t="shared" ca="1" si="0"/>
        <v>CL234Contig10</v>
      </c>
      <c r="B15" s="190">
        <f t="shared" ca="1" si="1"/>
        <v>88</v>
      </c>
      <c r="C15" s="190">
        <f t="shared" ca="1" si="2"/>
        <v>124</v>
      </c>
      <c r="D15" s="190">
        <f t="shared" ca="1" si="3"/>
        <v>292</v>
      </c>
      <c r="E15" s="190">
        <f t="shared" ca="1" si="4"/>
        <v>119</v>
      </c>
      <c r="F15" s="190">
        <f t="shared" ca="1" si="5"/>
        <v>76</v>
      </c>
      <c r="G15" s="190">
        <f t="shared" ca="1" si="6"/>
        <v>123</v>
      </c>
      <c r="H15" s="190">
        <f t="shared" ca="1" si="7"/>
        <v>84</v>
      </c>
      <c r="I15" s="190">
        <f t="shared" ca="1" si="8"/>
        <v>64</v>
      </c>
      <c r="J15" s="190">
        <f t="shared" ca="1" si="9"/>
        <v>78</v>
      </c>
      <c r="K15" s="190">
        <v>34</v>
      </c>
      <c r="L15" s="190">
        <v>26</v>
      </c>
      <c r="M15" s="190">
        <v>46</v>
      </c>
      <c r="N15" s="190">
        <v>37</v>
      </c>
      <c r="O15" s="190">
        <v>15</v>
      </c>
      <c r="P15" s="190">
        <v>28</v>
      </c>
      <c r="Q15" s="190">
        <v>32</v>
      </c>
      <c r="R15" s="190">
        <v>36</v>
      </c>
      <c r="S15" s="190">
        <v>32</v>
      </c>
      <c r="U15" s="198" t="s">
        <v>903</v>
      </c>
      <c r="V15" s="212">
        <v>1.8686360377874203</v>
      </c>
      <c r="W15" s="212">
        <v>2.3563020642921857</v>
      </c>
      <c r="X15" s="212">
        <v>3.5011581762793629</v>
      </c>
      <c r="Y15" s="212">
        <v>2.5505910458580821</v>
      </c>
      <c r="Z15" s="213">
        <v>2.8768571748078071</v>
      </c>
      <c r="AA15" s="213">
        <v>2.8768571748078071</v>
      </c>
      <c r="AB15" s="212">
        <v>3.2232756325463683</v>
      </c>
      <c r="AC15" s="213">
        <v>3.3087144074578152</v>
      </c>
      <c r="AD15" s="212">
        <v>2.0828630613538905</v>
      </c>
      <c r="AE15" s="212">
        <v>1.3149262270411692</v>
      </c>
      <c r="AF15" s="213">
        <v>2.1677624029202742</v>
      </c>
      <c r="AG15" s="212">
        <v>3.499886380983654</v>
      </c>
      <c r="AH15" s="212">
        <v>3.0884966426845444</v>
      </c>
      <c r="AI15" s="214">
        <v>2.4269080070798452</v>
      </c>
      <c r="AJ15" s="213">
        <v>1.8989880501060825</v>
      </c>
      <c r="AK15" s="213">
        <v>2.3039960339209609</v>
      </c>
      <c r="AL15" s="212">
        <v>3.1391427995372263</v>
      </c>
      <c r="AM15" s="212">
        <v>2.4674893352895073</v>
      </c>
      <c r="AN15" s="212">
        <v>3.499886380983654</v>
      </c>
      <c r="AO15" s="213">
        <v>3.3779579366038472</v>
      </c>
      <c r="AP15" s="213">
        <v>2.6664607631602535</v>
      </c>
      <c r="AQ15" s="214">
        <v>2.9763039547872236</v>
      </c>
      <c r="AR15" s="213">
        <v>3.6679073534800803</v>
      </c>
      <c r="AS15" s="212">
        <v>2.3545995197614578</v>
      </c>
      <c r="AT15" s="212">
        <v>3.3288997727849776</v>
      </c>
      <c r="AU15" s="212">
        <v>1.0334568483725208</v>
      </c>
      <c r="AV15" s="212">
        <v>3.1254938480407093</v>
      </c>
      <c r="AW15" s="213">
        <v>2.7795590675154518</v>
      </c>
      <c r="AX15" s="212">
        <v>1.100343331887994</v>
      </c>
    </row>
    <row r="16" spans="1:51" x14ac:dyDescent="0.2">
      <c r="A16" s="190" t="str">
        <f t="shared" ca="1" si="0"/>
        <v>CL372Contig4</v>
      </c>
      <c r="B16" s="190">
        <f t="shared" ca="1" si="1"/>
        <v>4858</v>
      </c>
      <c r="C16" s="190">
        <f t="shared" ca="1" si="2"/>
        <v>2782</v>
      </c>
      <c r="D16" s="190">
        <f t="shared" ca="1" si="3"/>
        <v>2338</v>
      </c>
      <c r="E16" s="190">
        <f t="shared" ca="1" si="4"/>
        <v>4165</v>
      </c>
      <c r="F16" s="190">
        <f t="shared" ca="1" si="5"/>
        <v>4088</v>
      </c>
      <c r="G16" s="190">
        <f t="shared" ca="1" si="6"/>
        <v>5034</v>
      </c>
      <c r="H16" s="190">
        <f t="shared" ca="1" si="7"/>
        <v>5458</v>
      </c>
      <c r="I16" s="190">
        <f t="shared" ca="1" si="8"/>
        <v>6407</v>
      </c>
      <c r="J16" s="190">
        <f t="shared" ca="1" si="9"/>
        <v>5076</v>
      </c>
      <c r="K16" s="190">
        <v>2606</v>
      </c>
      <c r="L16" s="190">
        <v>1198</v>
      </c>
      <c r="M16" s="190">
        <v>798</v>
      </c>
      <c r="N16" s="190">
        <v>2965</v>
      </c>
      <c r="O16" s="190">
        <v>1382</v>
      </c>
      <c r="P16" s="190">
        <v>1869</v>
      </c>
      <c r="Q16" s="190">
        <v>2636</v>
      </c>
      <c r="R16" s="190">
        <v>2642</v>
      </c>
      <c r="S16" s="190">
        <v>3043</v>
      </c>
    </row>
    <row r="17" spans="1:50" x14ac:dyDescent="0.2">
      <c r="A17" s="190" t="str">
        <f t="shared" ca="1" si="0"/>
        <v>CL449Contig1</v>
      </c>
      <c r="B17" s="190">
        <f t="shared" ca="1" si="1"/>
        <v>925</v>
      </c>
      <c r="C17" s="190">
        <f t="shared" ca="1" si="2"/>
        <v>1113</v>
      </c>
      <c r="D17" s="190">
        <f t="shared" ca="1" si="3"/>
        <v>1790</v>
      </c>
      <c r="E17" s="190">
        <f t="shared" ca="1" si="4"/>
        <v>1748</v>
      </c>
      <c r="F17" s="190">
        <f t="shared" ca="1" si="5"/>
        <v>1422</v>
      </c>
      <c r="G17" s="190">
        <f t="shared" ca="1" si="6"/>
        <v>2186</v>
      </c>
      <c r="H17" s="190">
        <f t="shared" ca="1" si="7"/>
        <v>1443</v>
      </c>
      <c r="I17" s="190">
        <f t="shared" ca="1" si="8"/>
        <v>1633</v>
      </c>
      <c r="J17" s="190">
        <f t="shared" ca="1" si="9"/>
        <v>1249</v>
      </c>
      <c r="K17" s="190">
        <v>55</v>
      </c>
      <c r="L17" s="190">
        <v>34</v>
      </c>
      <c r="M17" s="190">
        <v>57</v>
      </c>
      <c r="N17" s="190">
        <v>119</v>
      </c>
      <c r="O17" s="190">
        <v>63</v>
      </c>
      <c r="P17" s="190">
        <v>46</v>
      </c>
      <c r="Q17" s="190">
        <v>47</v>
      </c>
      <c r="R17" s="190">
        <v>81</v>
      </c>
      <c r="S17" s="190">
        <v>67</v>
      </c>
    </row>
    <row r="18" spans="1:50" x14ac:dyDescent="0.2">
      <c r="A18" s="190" t="str">
        <f t="shared" ca="1" si="0"/>
        <v>CL5665Contig1</v>
      </c>
      <c r="B18" s="190">
        <f t="shared" ca="1" si="1"/>
        <v>302</v>
      </c>
      <c r="C18" s="190">
        <f t="shared" ca="1" si="2"/>
        <v>316</v>
      </c>
      <c r="D18" s="190">
        <f t="shared" ca="1" si="3"/>
        <v>200</v>
      </c>
      <c r="E18" s="190">
        <f t="shared" ca="1" si="4"/>
        <v>215</v>
      </c>
      <c r="F18" s="190">
        <f t="shared" ca="1" si="5"/>
        <v>299</v>
      </c>
      <c r="G18" s="190">
        <f t="shared" ca="1" si="6"/>
        <v>287</v>
      </c>
      <c r="H18" s="190">
        <f t="shared" ca="1" si="7"/>
        <v>253</v>
      </c>
      <c r="I18" s="190">
        <f t="shared" ca="1" si="8"/>
        <v>379</v>
      </c>
      <c r="J18" s="190">
        <f t="shared" ca="1" si="9"/>
        <v>275</v>
      </c>
      <c r="K18" s="190">
        <v>78</v>
      </c>
      <c r="L18" s="190">
        <v>68</v>
      </c>
      <c r="M18" s="190">
        <v>59</v>
      </c>
      <c r="N18" s="190">
        <v>71</v>
      </c>
      <c r="O18" s="190">
        <v>52</v>
      </c>
      <c r="P18" s="190">
        <v>75</v>
      </c>
      <c r="Q18" s="190">
        <v>115</v>
      </c>
      <c r="R18" s="190">
        <v>53</v>
      </c>
      <c r="S18" s="190">
        <v>89</v>
      </c>
    </row>
    <row r="19" spans="1:50" ht="13.5" thickBot="1" x14ac:dyDescent="0.25">
      <c r="A19" s="190" t="str">
        <f t="shared" ca="1" si="0"/>
        <v>CL1Contig4572</v>
      </c>
      <c r="B19" s="190">
        <f t="shared" ca="1" si="1"/>
        <v>32</v>
      </c>
      <c r="C19" s="190">
        <f t="shared" ca="1" si="2"/>
        <v>103</v>
      </c>
      <c r="D19" s="190">
        <f t="shared" ca="1" si="3"/>
        <v>151</v>
      </c>
      <c r="E19" s="190">
        <f t="shared" ca="1" si="4"/>
        <v>8</v>
      </c>
      <c r="F19" s="190">
        <f t="shared" ca="1" si="5"/>
        <v>3</v>
      </c>
      <c r="G19" s="190">
        <f t="shared" ca="1" si="6"/>
        <v>3</v>
      </c>
      <c r="H19" s="190">
        <f t="shared" ca="1" si="7"/>
        <v>9</v>
      </c>
      <c r="I19" s="190">
        <f t="shared" ca="1" si="8"/>
        <v>26</v>
      </c>
      <c r="J19" s="190">
        <f t="shared" ca="1" si="9"/>
        <v>16</v>
      </c>
      <c r="K19" s="190">
        <v>7</v>
      </c>
      <c r="L19" s="190">
        <v>14</v>
      </c>
      <c r="M19" s="190">
        <v>15</v>
      </c>
      <c r="N19" s="190">
        <v>0</v>
      </c>
      <c r="O19" s="190">
        <v>2</v>
      </c>
      <c r="P19" s="190">
        <v>1</v>
      </c>
      <c r="Q19" s="190">
        <v>9</v>
      </c>
      <c r="R19" s="190">
        <v>0</v>
      </c>
      <c r="S19" s="190">
        <v>6</v>
      </c>
      <c r="U19" s="191" t="s">
        <v>945</v>
      </c>
    </row>
    <row r="20" spans="1:50" x14ac:dyDescent="0.2">
      <c r="A20" s="190" t="str">
        <f t="shared" ca="1" si="0"/>
        <v>CL1Contig19668</v>
      </c>
      <c r="B20" s="190">
        <f t="shared" ca="1" si="1"/>
        <v>200</v>
      </c>
      <c r="C20" s="190">
        <f t="shared" ca="1" si="2"/>
        <v>173</v>
      </c>
      <c r="D20" s="190">
        <f t="shared" ca="1" si="3"/>
        <v>236</v>
      </c>
      <c r="E20" s="190">
        <f t="shared" ca="1" si="4"/>
        <v>154</v>
      </c>
      <c r="F20" s="190">
        <f t="shared" ca="1" si="5"/>
        <v>121</v>
      </c>
      <c r="G20" s="190">
        <f t="shared" ca="1" si="6"/>
        <v>205</v>
      </c>
      <c r="H20" s="190">
        <f t="shared" ca="1" si="7"/>
        <v>284</v>
      </c>
      <c r="I20" s="190">
        <f t="shared" ca="1" si="8"/>
        <v>169</v>
      </c>
      <c r="J20" s="190">
        <f t="shared" ca="1" si="9"/>
        <v>139</v>
      </c>
      <c r="K20" s="190">
        <v>37</v>
      </c>
      <c r="L20" s="190">
        <v>32</v>
      </c>
      <c r="M20" s="190">
        <v>26</v>
      </c>
      <c r="N20" s="190">
        <v>51</v>
      </c>
      <c r="O20" s="190">
        <v>22</v>
      </c>
      <c r="P20" s="190">
        <v>26</v>
      </c>
      <c r="Q20" s="190">
        <v>26</v>
      </c>
      <c r="R20" s="190">
        <v>48</v>
      </c>
      <c r="S20" s="190">
        <v>23</v>
      </c>
      <c r="U20" s="215"/>
      <c r="V20" s="216" t="s">
        <v>906</v>
      </c>
      <c r="W20" s="216" t="s">
        <v>907</v>
      </c>
      <c r="X20" s="216" t="s">
        <v>908</v>
      </c>
      <c r="Y20" s="216" t="s">
        <v>909</v>
      </c>
      <c r="Z20" s="216" t="s">
        <v>910</v>
      </c>
      <c r="AA20" s="216" t="s">
        <v>911</v>
      </c>
      <c r="AB20" s="216" t="s">
        <v>912</v>
      </c>
      <c r="AC20" s="216" t="s">
        <v>913</v>
      </c>
      <c r="AD20" s="216" t="s">
        <v>914</v>
      </c>
      <c r="AE20" s="216" t="s">
        <v>915</v>
      </c>
      <c r="AF20" s="216" t="s">
        <v>916</v>
      </c>
      <c r="AG20" s="216" t="s">
        <v>917</v>
      </c>
      <c r="AH20" s="216" t="s">
        <v>918</v>
      </c>
      <c r="AI20" s="216" t="s">
        <v>919</v>
      </c>
      <c r="AJ20" s="216" t="s">
        <v>920</v>
      </c>
      <c r="AK20" s="216" t="s">
        <v>921</v>
      </c>
      <c r="AL20" s="216" t="s">
        <v>922</v>
      </c>
      <c r="AM20" s="216" t="s">
        <v>923</v>
      </c>
      <c r="AN20" s="216" t="s">
        <v>924</v>
      </c>
      <c r="AO20" s="216" t="s">
        <v>925</v>
      </c>
      <c r="AP20" s="216" t="s">
        <v>926</v>
      </c>
      <c r="AQ20" s="216" t="s">
        <v>927</v>
      </c>
      <c r="AR20" s="216" t="s">
        <v>928</v>
      </c>
      <c r="AS20" s="216" t="s">
        <v>929</v>
      </c>
      <c r="AT20" s="216" t="s">
        <v>930</v>
      </c>
      <c r="AU20" s="216" t="s">
        <v>931</v>
      </c>
      <c r="AV20" s="216" t="s">
        <v>932</v>
      </c>
      <c r="AW20" s="216" t="s">
        <v>933</v>
      </c>
      <c r="AX20" s="216" t="s">
        <v>934</v>
      </c>
    </row>
    <row r="21" spans="1:50" x14ac:dyDescent="0.2">
      <c r="A21" s="190" t="str">
        <f t="shared" ca="1" si="0"/>
        <v>CL1Contig2591</v>
      </c>
      <c r="B21" s="190">
        <f t="shared" ca="1" si="1"/>
        <v>1595</v>
      </c>
      <c r="C21" s="190">
        <f t="shared" ca="1" si="2"/>
        <v>1465</v>
      </c>
      <c r="D21" s="190">
        <f t="shared" ca="1" si="3"/>
        <v>1119</v>
      </c>
      <c r="E21" s="190">
        <f t="shared" ca="1" si="4"/>
        <v>1359</v>
      </c>
      <c r="F21" s="190">
        <f t="shared" ca="1" si="5"/>
        <v>1368</v>
      </c>
      <c r="G21" s="190">
        <f t="shared" ca="1" si="6"/>
        <v>1651</v>
      </c>
      <c r="H21" s="190">
        <f t="shared" ca="1" si="7"/>
        <v>1295</v>
      </c>
      <c r="I21" s="190">
        <f t="shared" ca="1" si="8"/>
        <v>1485</v>
      </c>
      <c r="J21" s="190">
        <f t="shared" ca="1" si="9"/>
        <v>1439</v>
      </c>
      <c r="K21" s="190">
        <v>12</v>
      </c>
      <c r="L21" s="190">
        <v>13</v>
      </c>
      <c r="M21" s="190">
        <v>3</v>
      </c>
      <c r="N21" s="190">
        <v>9</v>
      </c>
      <c r="O21" s="190">
        <v>8</v>
      </c>
      <c r="P21" s="190">
        <v>3</v>
      </c>
      <c r="Q21" s="190">
        <v>4</v>
      </c>
      <c r="R21" s="190">
        <v>10</v>
      </c>
      <c r="S21" s="190">
        <v>4</v>
      </c>
      <c r="U21" s="217" t="s">
        <v>904</v>
      </c>
      <c r="V21" s="218">
        <v>1.2851326655513564</v>
      </c>
      <c r="W21" s="218">
        <v>2.1908252652915743</v>
      </c>
      <c r="X21" s="218">
        <v>2.7813067131614768</v>
      </c>
      <c r="Y21" s="218">
        <v>1.7871418709946301</v>
      </c>
      <c r="Z21" s="218">
        <v>2.7602431485969783</v>
      </c>
      <c r="AA21" s="218">
        <v>2.7665210266863314</v>
      </c>
      <c r="AB21" s="218">
        <v>2.6070112307567186</v>
      </c>
      <c r="AC21" s="218">
        <v>2.5318476224659454</v>
      </c>
      <c r="AD21" s="218">
        <v>1.7635214500449325</v>
      </c>
      <c r="AE21" s="219">
        <v>0.95835375446390003</v>
      </c>
      <c r="AF21" s="218">
        <v>1.3971503381549653</v>
      </c>
      <c r="AG21" s="218">
        <v>3.2947140140390974</v>
      </c>
      <c r="AH21" s="218">
        <v>1.8458817808425623</v>
      </c>
      <c r="AI21" s="218">
        <v>1.8141076519151917</v>
      </c>
      <c r="AJ21" s="218">
        <v>-2.2329900014453399</v>
      </c>
      <c r="AK21" s="218">
        <v>1.4883220682969869</v>
      </c>
      <c r="AL21" s="218">
        <v>0.77815125038364363</v>
      </c>
      <c r="AM21" s="218">
        <v>2.1757141653241594</v>
      </c>
      <c r="AN21" s="218">
        <v>3.2937181334210734</v>
      </c>
      <c r="AO21" s="218">
        <v>2.3400892058134031</v>
      </c>
      <c r="AP21" s="220">
        <v>1.8887488205483969</v>
      </c>
      <c r="AQ21" s="218">
        <v>0.56041374579186254</v>
      </c>
      <c r="AR21" s="220">
        <v>2.6681873966478076</v>
      </c>
      <c r="AS21" s="218">
        <v>1.9876236885113052</v>
      </c>
      <c r="AT21" s="218">
        <v>2.3015384927866682</v>
      </c>
      <c r="AU21" s="218">
        <v>0.46007041390386938</v>
      </c>
      <c r="AV21" s="218">
        <v>2.6065254538842075</v>
      </c>
      <c r="AW21" s="218">
        <v>2.5073530221896929</v>
      </c>
      <c r="AX21" s="218">
        <v>1.7050703255680553</v>
      </c>
    </row>
    <row r="22" spans="1:50" x14ac:dyDescent="0.2">
      <c r="A22" s="190" t="str">
        <f t="shared" ca="1" si="0"/>
        <v>CL1Contig16376</v>
      </c>
      <c r="B22" s="190">
        <f t="shared" ca="1" si="1"/>
        <v>349</v>
      </c>
      <c r="C22" s="190">
        <f t="shared" ca="1" si="2"/>
        <v>377</v>
      </c>
      <c r="D22" s="190">
        <f t="shared" ca="1" si="3"/>
        <v>192</v>
      </c>
      <c r="E22" s="190">
        <f t="shared" ca="1" si="4"/>
        <v>573</v>
      </c>
      <c r="F22" s="190">
        <f t="shared" ca="1" si="5"/>
        <v>652</v>
      </c>
      <c r="G22" s="190">
        <f t="shared" ca="1" si="6"/>
        <v>787</v>
      </c>
      <c r="H22" s="190">
        <f t="shared" ca="1" si="7"/>
        <v>957</v>
      </c>
      <c r="I22" s="190">
        <f t="shared" ca="1" si="8"/>
        <v>547</v>
      </c>
      <c r="J22" s="190">
        <f t="shared" ca="1" si="9"/>
        <v>606</v>
      </c>
      <c r="K22" s="190">
        <v>85</v>
      </c>
      <c r="L22" s="190">
        <v>74</v>
      </c>
      <c r="M22" s="190">
        <v>43</v>
      </c>
      <c r="N22" s="190">
        <v>214</v>
      </c>
      <c r="O22" s="190">
        <v>130</v>
      </c>
      <c r="P22" s="190">
        <v>121</v>
      </c>
      <c r="Q22" s="190">
        <v>66</v>
      </c>
      <c r="R22" s="190">
        <v>231</v>
      </c>
      <c r="S22" s="190">
        <v>141</v>
      </c>
      <c r="U22" s="221" t="s">
        <v>905</v>
      </c>
      <c r="V22" s="222">
        <v>1.3359017047882602</v>
      </c>
      <c r="W22" s="222">
        <v>2.1860324963950677</v>
      </c>
      <c r="X22" s="222">
        <v>2.6768799975044999</v>
      </c>
      <c r="Y22" s="222">
        <v>1.7516126644430958</v>
      </c>
      <c r="Z22" s="222">
        <v>2.6485155508806906</v>
      </c>
      <c r="AA22" s="222">
        <v>2.6546346461302304</v>
      </c>
      <c r="AB22" s="222">
        <v>2.5971115658124142</v>
      </c>
      <c r="AC22" s="222">
        <v>2.5206517006360425</v>
      </c>
      <c r="AD22" s="222">
        <v>1.6319179806912427</v>
      </c>
      <c r="AE22" s="222">
        <v>1.6525549140955889</v>
      </c>
      <c r="AF22" s="222">
        <v>1.5222008191356997</v>
      </c>
      <c r="AG22" s="222">
        <v>3.4420600571862159</v>
      </c>
      <c r="AH22" s="222">
        <v>1.8022192265050647</v>
      </c>
      <c r="AI22" s="222">
        <v>1.9114545721997713</v>
      </c>
      <c r="AJ22" s="222">
        <v>-1.7558687467256771</v>
      </c>
      <c r="AK22" s="222">
        <v>1.4859808071213327</v>
      </c>
      <c r="AL22" s="222">
        <v>0.73470666088530823</v>
      </c>
      <c r="AM22" s="222">
        <v>2.1107916760297978</v>
      </c>
      <c r="AN22" s="222">
        <v>3.4059789253261892</v>
      </c>
      <c r="AO22" s="222">
        <v>2.377735344873523</v>
      </c>
      <c r="AP22" s="222">
        <v>2.117997708139828</v>
      </c>
      <c r="AQ22" s="222">
        <v>0.88115089216206255</v>
      </c>
      <c r="AR22" s="222">
        <v>2.9283640560640607</v>
      </c>
      <c r="AS22" s="222">
        <v>2.0463207748631991</v>
      </c>
      <c r="AT22" s="222">
        <v>2.396130418941226</v>
      </c>
      <c r="AU22" s="222">
        <v>0.15904041823988724</v>
      </c>
      <c r="AV22" s="222">
        <v>2.641430761226935</v>
      </c>
      <c r="AW22" s="222">
        <v>2.4227837082728154</v>
      </c>
      <c r="AX22" s="222">
        <v>1.4607924344893712</v>
      </c>
    </row>
    <row r="23" spans="1:50" x14ac:dyDescent="0.2">
      <c r="A23" s="190" t="str">
        <f t="shared" ca="1" si="0"/>
        <v>CL372Contig4</v>
      </c>
      <c r="B23" s="190">
        <f t="shared" ca="1" si="1"/>
        <v>4858</v>
      </c>
      <c r="C23" s="190">
        <f t="shared" ca="1" si="2"/>
        <v>2782</v>
      </c>
      <c r="D23" s="190">
        <f t="shared" ca="1" si="3"/>
        <v>2338</v>
      </c>
      <c r="E23" s="190">
        <f t="shared" ca="1" si="4"/>
        <v>4165</v>
      </c>
      <c r="F23" s="190">
        <f t="shared" ca="1" si="5"/>
        <v>4088</v>
      </c>
      <c r="G23" s="190">
        <f t="shared" ca="1" si="6"/>
        <v>5034</v>
      </c>
      <c r="H23" s="190">
        <f t="shared" ca="1" si="7"/>
        <v>5458</v>
      </c>
      <c r="I23" s="190">
        <f t="shared" ca="1" si="8"/>
        <v>6407</v>
      </c>
      <c r="J23" s="190">
        <f t="shared" ca="1" si="9"/>
        <v>5076</v>
      </c>
      <c r="K23" s="190">
        <v>2440</v>
      </c>
      <c r="L23" s="190">
        <v>1540</v>
      </c>
      <c r="M23" s="190">
        <v>1180</v>
      </c>
      <c r="N23" s="190">
        <v>2267</v>
      </c>
      <c r="O23" s="190">
        <v>1752</v>
      </c>
      <c r="P23" s="190">
        <v>1915</v>
      </c>
      <c r="Q23" s="190">
        <v>2889</v>
      </c>
      <c r="R23" s="190">
        <v>2619</v>
      </c>
      <c r="S23" s="190">
        <v>2183</v>
      </c>
      <c r="U23" s="221" t="s">
        <v>903</v>
      </c>
      <c r="V23" s="222">
        <v>1.0929178669842765</v>
      </c>
      <c r="W23" s="222">
        <v>2.073365874328899</v>
      </c>
      <c r="X23" s="222">
        <v>2.5924293671716478</v>
      </c>
      <c r="Y23" s="222">
        <v>1.6033077192992149</v>
      </c>
      <c r="Z23" s="222">
        <v>2.5774191984005737</v>
      </c>
      <c r="AA23" s="222">
        <v>2.58815973185526</v>
      </c>
      <c r="AB23" s="222">
        <v>2.6256352328423023</v>
      </c>
      <c r="AC23" s="222">
        <v>2.6487192627386054</v>
      </c>
      <c r="AD23" s="222">
        <v>1.5281104081225103</v>
      </c>
      <c r="AE23" s="223">
        <v>0.51468934811675848</v>
      </c>
      <c r="AF23" s="222">
        <v>1.5364033655648823</v>
      </c>
      <c r="AG23" s="222">
        <v>3.1321447069268626</v>
      </c>
      <c r="AH23" s="222">
        <v>1.6759054874029971</v>
      </c>
      <c r="AI23" s="222">
        <v>1.8318185090129537</v>
      </c>
      <c r="AJ23" s="222">
        <v>1.0557724449160586</v>
      </c>
      <c r="AK23" s="222">
        <v>1.4961083501192398</v>
      </c>
      <c r="AL23" s="222">
        <v>0.890081951024708</v>
      </c>
      <c r="AM23" s="222">
        <v>1.8107063670082852</v>
      </c>
      <c r="AN23" s="222">
        <v>3.2155975181604393</v>
      </c>
      <c r="AO23" s="222">
        <v>2.3246696181375457</v>
      </c>
      <c r="AP23" s="222">
        <v>2.2471426696880683</v>
      </c>
      <c r="AQ23" s="222">
        <v>0.40137332755197502</v>
      </c>
      <c r="AR23" s="222">
        <v>2.9853714763456272</v>
      </c>
      <c r="AS23" s="222">
        <v>1.7386392210261252</v>
      </c>
      <c r="AT23" s="222">
        <v>2.2855727732681346</v>
      </c>
      <c r="AU23" s="222">
        <v>-4.4659800028906798</v>
      </c>
      <c r="AV23" s="222">
        <v>2.5424690785035744</v>
      </c>
      <c r="AW23" s="222">
        <v>2.3493156203298482</v>
      </c>
      <c r="AX23" s="222">
        <v>-2.232990001445339</v>
      </c>
    </row>
    <row r="24" spans="1:50" x14ac:dyDescent="0.2">
      <c r="A24" s="190" t="str">
        <f t="shared" ca="1" si="0"/>
        <v>CL372Contig3</v>
      </c>
      <c r="B24" s="190">
        <f t="shared" ca="1" si="1"/>
        <v>2851</v>
      </c>
      <c r="C24" s="190">
        <f t="shared" ca="1" si="2"/>
        <v>2202</v>
      </c>
      <c r="D24" s="190">
        <f t="shared" ca="1" si="3"/>
        <v>2168</v>
      </c>
      <c r="E24" s="190">
        <f t="shared" ca="1" si="4"/>
        <v>2466</v>
      </c>
      <c r="F24" s="190">
        <f t="shared" ca="1" si="5"/>
        <v>1881</v>
      </c>
      <c r="G24" s="190">
        <f t="shared" ca="1" si="6"/>
        <v>2487</v>
      </c>
      <c r="H24" s="190">
        <f t="shared" ca="1" si="7"/>
        <v>2280</v>
      </c>
      <c r="I24" s="190">
        <f t="shared" ca="1" si="8"/>
        <v>2196</v>
      </c>
      <c r="J24" s="190">
        <f t="shared" ca="1" si="9"/>
        <v>2045</v>
      </c>
      <c r="K24" s="190">
        <v>194</v>
      </c>
      <c r="L24" s="190">
        <v>289</v>
      </c>
      <c r="M24" s="190">
        <v>168</v>
      </c>
      <c r="N24" s="190">
        <v>195</v>
      </c>
      <c r="O24" s="190">
        <v>202</v>
      </c>
      <c r="P24" s="190">
        <v>266</v>
      </c>
      <c r="Q24" s="190">
        <v>316</v>
      </c>
      <c r="R24" s="190">
        <v>305</v>
      </c>
      <c r="S24" s="190">
        <v>141</v>
      </c>
      <c r="U24" s="217" t="s">
        <v>938</v>
      </c>
      <c r="V24" s="224">
        <v>0.24628528310139666</v>
      </c>
      <c r="W24" s="224">
        <v>0.54735124693277404</v>
      </c>
      <c r="X24" s="224">
        <v>0.52241475181541652</v>
      </c>
      <c r="Y24" s="224">
        <v>0.15610719455867297</v>
      </c>
      <c r="Z24" s="224">
        <v>0.52135878804313351</v>
      </c>
      <c r="AA24" s="224">
        <v>0.52808655794910175</v>
      </c>
      <c r="AB24" s="224">
        <v>0.97289980018954358</v>
      </c>
      <c r="AC24" s="224">
        <v>0.55978835859558951</v>
      </c>
      <c r="AD24" s="224">
        <v>0.54450920488591537</v>
      </c>
      <c r="AE24" s="224">
        <v>4.9859075845047111E-2</v>
      </c>
      <c r="AF24" s="224">
        <v>0.4433127144106277</v>
      </c>
      <c r="AG24" s="224">
        <v>0.18965499672323938</v>
      </c>
      <c r="AH24" s="224">
        <v>0.44024502748043998</v>
      </c>
      <c r="AI24" s="224">
        <v>0.57927365082596016</v>
      </c>
      <c r="AJ24" s="224">
        <v>0.51065927824141766</v>
      </c>
      <c r="AK24" s="224">
        <v>0.9965232074536583</v>
      </c>
      <c r="AL24" s="224">
        <v>0.79995891861624124</v>
      </c>
      <c r="AM24" s="224">
        <v>0.13162325652644799</v>
      </c>
      <c r="AN24" s="224">
        <v>0.15927262679706966</v>
      </c>
      <c r="AO24" s="224">
        <v>0.89536816002741237</v>
      </c>
      <c r="AP24" s="224">
        <v>1.5284361905458287E-3</v>
      </c>
      <c r="AQ24" s="224">
        <v>6.269310348450062E-2</v>
      </c>
      <c r="AR24" s="224">
        <v>2.7714530439134535E-2</v>
      </c>
      <c r="AS24" s="224">
        <v>8.4090497672595674E-2</v>
      </c>
      <c r="AT24" s="224">
        <v>0.45809213953850192</v>
      </c>
      <c r="AU24" s="224">
        <v>9.7507158093927446E-2</v>
      </c>
      <c r="AV24" s="224">
        <v>0.61602363483996747</v>
      </c>
      <c r="AW24" s="224">
        <v>0.35805646184599893</v>
      </c>
      <c r="AX24" s="224">
        <v>0.16036818793649482</v>
      </c>
    </row>
    <row r="25" spans="1:50" x14ac:dyDescent="0.2">
      <c r="A25" s="190" t="str">
        <f t="shared" ca="1" si="0"/>
        <v>CL124Contig1</v>
      </c>
      <c r="B25" s="190">
        <f t="shared" ca="1" si="1"/>
        <v>482</v>
      </c>
      <c r="C25" s="190">
        <f t="shared" ca="1" si="2"/>
        <v>473</v>
      </c>
      <c r="D25" s="190">
        <f t="shared" ca="1" si="3"/>
        <v>438</v>
      </c>
      <c r="E25" s="190">
        <f t="shared" ca="1" si="4"/>
        <v>251</v>
      </c>
      <c r="F25" s="190">
        <f t="shared" ca="1" si="5"/>
        <v>160</v>
      </c>
      <c r="G25" s="190">
        <f t="shared" ca="1" si="6"/>
        <v>224</v>
      </c>
      <c r="H25" s="190">
        <f t="shared" ca="1" si="7"/>
        <v>330</v>
      </c>
      <c r="I25" s="190">
        <f t="shared" ca="1" si="8"/>
        <v>312</v>
      </c>
      <c r="J25" s="190">
        <f t="shared" ca="1" si="9"/>
        <v>245</v>
      </c>
      <c r="K25" s="190">
        <v>189</v>
      </c>
      <c r="L25" s="190">
        <v>187</v>
      </c>
      <c r="M25" s="190">
        <v>156</v>
      </c>
      <c r="N25" s="190">
        <v>87</v>
      </c>
      <c r="O25" s="190">
        <v>82</v>
      </c>
      <c r="P25" s="190">
        <v>65</v>
      </c>
      <c r="Q25" s="190">
        <v>158</v>
      </c>
      <c r="R25" s="190">
        <v>130</v>
      </c>
      <c r="S25" s="190">
        <v>110</v>
      </c>
      <c r="U25" s="221" t="s">
        <v>939</v>
      </c>
      <c r="V25" s="225" t="s">
        <v>940</v>
      </c>
      <c r="W25" s="225" t="s">
        <v>940</v>
      </c>
      <c r="X25" s="225" t="s">
        <v>940</v>
      </c>
      <c r="Y25" s="225" t="s">
        <v>940</v>
      </c>
      <c r="Z25" s="225" t="s">
        <v>940</v>
      </c>
      <c r="AA25" s="225" t="s">
        <v>940</v>
      </c>
      <c r="AB25" s="225" t="s">
        <v>940</v>
      </c>
      <c r="AC25" s="225" t="s">
        <v>940</v>
      </c>
      <c r="AD25" s="225" t="s">
        <v>940</v>
      </c>
      <c r="AE25" s="225" t="s">
        <v>941</v>
      </c>
      <c r="AF25" s="225" t="s">
        <v>940</v>
      </c>
      <c r="AG25" s="225" t="s">
        <v>940</v>
      </c>
      <c r="AH25" s="225" t="s">
        <v>940</v>
      </c>
      <c r="AI25" s="225" t="s">
        <v>940</v>
      </c>
      <c r="AJ25" s="225" t="s">
        <v>940</v>
      </c>
      <c r="AK25" s="225" t="s">
        <v>940</v>
      </c>
      <c r="AL25" s="225" t="s">
        <v>940</v>
      </c>
      <c r="AM25" s="225" t="s">
        <v>940</v>
      </c>
      <c r="AN25" s="225" t="s">
        <v>940</v>
      </c>
      <c r="AO25" s="225" t="s">
        <v>940</v>
      </c>
      <c r="AP25" s="225" t="s">
        <v>941</v>
      </c>
      <c r="AQ25" s="225" t="s">
        <v>940</v>
      </c>
      <c r="AR25" s="225" t="s">
        <v>941</v>
      </c>
      <c r="AS25" s="225" t="s">
        <v>940</v>
      </c>
      <c r="AT25" s="225" t="s">
        <v>940</v>
      </c>
      <c r="AU25" s="225" t="s">
        <v>940</v>
      </c>
      <c r="AV25" s="225" t="s">
        <v>940</v>
      </c>
      <c r="AW25" s="225" t="s">
        <v>940</v>
      </c>
      <c r="AX25" s="225" t="s">
        <v>940</v>
      </c>
    </row>
    <row r="26" spans="1:50" x14ac:dyDescent="0.2">
      <c r="A26" s="190" t="str">
        <f t="shared" ca="1" si="0"/>
        <v>CL1Contig5964</v>
      </c>
      <c r="B26" s="190">
        <f t="shared" ca="1" si="1"/>
        <v>1456</v>
      </c>
      <c r="C26" s="190">
        <f t="shared" ca="1" si="2"/>
        <v>1023</v>
      </c>
      <c r="D26" s="190">
        <f t="shared" ca="1" si="3"/>
        <v>570</v>
      </c>
      <c r="E26" s="190">
        <f t="shared" ca="1" si="4"/>
        <v>416</v>
      </c>
      <c r="F26" s="190">
        <f t="shared" ca="1" si="5"/>
        <v>634</v>
      </c>
      <c r="G26" s="190">
        <f t="shared" ca="1" si="6"/>
        <v>731</v>
      </c>
      <c r="H26" s="190">
        <f t="shared" ca="1" si="7"/>
        <v>934</v>
      </c>
      <c r="I26" s="190">
        <f t="shared" ca="1" si="8"/>
        <v>1382</v>
      </c>
      <c r="J26" s="190">
        <f t="shared" ca="1" si="9"/>
        <v>1147</v>
      </c>
      <c r="K26" s="190">
        <v>2</v>
      </c>
      <c r="L26" s="190">
        <v>4</v>
      </c>
      <c r="M26" s="190">
        <v>2</v>
      </c>
      <c r="N26" s="190">
        <v>2</v>
      </c>
      <c r="O26" s="190">
        <v>4</v>
      </c>
      <c r="P26" s="190">
        <v>6</v>
      </c>
      <c r="Q26" s="190">
        <v>11</v>
      </c>
      <c r="R26" s="190">
        <v>5</v>
      </c>
      <c r="S26" s="190">
        <v>8</v>
      </c>
      <c r="U26" s="217" t="s">
        <v>944</v>
      </c>
      <c r="V26" s="224">
        <v>0.24628528310139666</v>
      </c>
      <c r="W26" s="224">
        <v>0.54735124693277404</v>
      </c>
      <c r="X26" s="224">
        <v>0.52241475181541652</v>
      </c>
      <c r="Y26" s="224">
        <v>0.15610719455867286</v>
      </c>
      <c r="Z26" s="224">
        <v>0.52135878804313351</v>
      </c>
      <c r="AA26" s="224">
        <v>0.52808655794910175</v>
      </c>
      <c r="AB26" s="224">
        <v>0.97289980018954358</v>
      </c>
      <c r="AC26" s="224">
        <v>0.55978835859558951</v>
      </c>
      <c r="AD26" s="224">
        <v>0.54450920488591537</v>
      </c>
      <c r="AE26" s="224">
        <v>4.9859075845047111E-2</v>
      </c>
      <c r="AF26" s="224">
        <v>0.4433127144106277</v>
      </c>
      <c r="AG26" s="224">
        <v>0.18965499672323938</v>
      </c>
      <c r="AH26" s="224">
        <v>0.44024502748044025</v>
      </c>
      <c r="AI26" s="224">
        <v>0.57927365082596016</v>
      </c>
      <c r="AJ26" s="224">
        <v>0.51065927824141766</v>
      </c>
      <c r="AK26" s="224">
        <v>0.9965232074536583</v>
      </c>
      <c r="AL26" s="224">
        <v>0.79995891861624124</v>
      </c>
      <c r="AM26" s="224">
        <v>0.13162325652644799</v>
      </c>
      <c r="AN26" s="224">
        <v>0.15927262679706966</v>
      </c>
      <c r="AO26" s="224">
        <v>0.89536816002741237</v>
      </c>
      <c r="AP26" s="224">
        <v>1.5284361905458287E-3</v>
      </c>
      <c r="AQ26" s="224">
        <v>6.2693103484500703E-2</v>
      </c>
      <c r="AR26" s="224">
        <v>2.7714530439134535E-2</v>
      </c>
      <c r="AS26" s="224">
        <v>8.4090497672595674E-2</v>
      </c>
      <c r="AT26" s="224">
        <v>0.45809213953850192</v>
      </c>
      <c r="AU26" s="224">
        <v>9.7507158093927473E-2</v>
      </c>
      <c r="AV26" s="224">
        <v>0.61602363483996747</v>
      </c>
      <c r="AW26" s="224">
        <v>0.35805646184599893</v>
      </c>
      <c r="AX26" s="224">
        <v>0.16036818793649485</v>
      </c>
    </row>
    <row r="27" spans="1:50" ht="13.5" thickBot="1" x14ac:dyDescent="0.25">
      <c r="A27" s="190" t="str">
        <f t="shared" ca="1" si="0"/>
        <v>CL1Contig12879</v>
      </c>
      <c r="B27" s="190">
        <f t="shared" ca="1" si="1"/>
        <v>3683</v>
      </c>
      <c r="C27" s="190">
        <f t="shared" ca="1" si="2"/>
        <v>4853</v>
      </c>
      <c r="D27" s="190">
        <f t="shared" ca="1" si="3"/>
        <v>5643</v>
      </c>
      <c r="E27" s="190">
        <f t="shared" ca="1" si="4"/>
        <v>2101</v>
      </c>
      <c r="F27" s="190">
        <f t="shared" ca="1" si="5"/>
        <v>2190</v>
      </c>
      <c r="G27" s="190">
        <f t="shared" ca="1" si="6"/>
        <v>2772</v>
      </c>
      <c r="H27" s="190">
        <f t="shared" ca="1" si="7"/>
        <v>3646</v>
      </c>
      <c r="I27" s="190">
        <f t="shared" ca="1" si="8"/>
        <v>3406</v>
      </c>
      <c r="J27" s="190">
        <f t="shared" ca="1" si="9"/>
        <v>4148</v>
      </c>
      <c r="K27" s="190">
        <v>787</v>
      </c>
      <c r="L27" s="190">
        <v>933</v>
      </c>
      <c r="M27" s="190">
        <v>1231</v>
      </c>
      <c r="N27" s="190">
        <v>559</v>
      </c>
      <c r="O27" s="190">
        <v>460</v>
      </c>
      <c r="P27" s="190">
        <v>393</v>
      </c>
      <c r="Q27" s="190">
        <v>1033</v>
      </c>
      <c r="R27" s="190">
        <v>573</v>
      </c>
      <c r="S27" s="190">
        <v>1030</v>
      </c>
      <c r="U27" s="226" t="s">
        <v>939</v>
      </c>
      <c r="V27" s="227" t="s">
        <v>940</v>
      </c>
      <c r="W27" s="227" t="s">
        <v>940</v>
      </c>
      <c r="X27" s="227" t="s">
        <v>940</v>
      </c>
      <c r="Y27" s="227" t="s">
        <v>940</v>
      </c>
      <c r="Z27" s="227" t="s">
        <v>940</v>
      </c>
      <c r="AA27" s="227" t="s">
        <v>940</v>
      </c>
      <c r="AB27" s="227" t="s">
        <v>940</v>
      </c>
      <c r="AC27" s="227" t="s">
        <v>940</v>
      </c>
      <c r="AD27" s="227" t="s">
        <v>940</v>
      </c>
      <c r="AE27" s="227" t="s">
        <v>941</v>
      </c>
      <c r="AF27" s="227" t="s">
        <v>940</v>
      </c>
      <c r="AG27" s="227" t="s">
        <v>940</v>
      </c>
      <c r="AH27" s="227" t="s">
        <v>940</v>
      </c>
      <c r="AI27" s="227" t="s">
        <v>940</v>
      </c>
      <c r="AJ27" s="227" t="s">
        <v>940</v>
      </c>
      <c r="AK27" s="227" t="s">
        <v>940</v>
      </c>
      <c r="AL27" s="227" t="s">
        <v>940</v>
      </c>
      <c r="AM27" s="227" t="s">
        <v>940</v>
      </c>
      <c r="AN27" s="227" t="s">
        <v>940</v>
      </c>
      <c r="AO27" s="227" t="s">
        <v>940</v>
      </c>
      <c r="AP27" s="227" t="s">
        <v>941</v>
      </c>
      <c r="AQ27" s="227" t="s">
        <v>940</v>
      </c>
      <c r="AR27" s="227" t="s">
        <v>941</v>
      </c>
      <c r="AS27" s="227" t="s">
        <v>940</v>
      </c>
      <c r="AT27" s="227" t="s">
        <v>940</v>
      </c>
      <c r="AU27" s="227" t="s">
        <v>940</v>
      </c>
      <c r="AV27" s="227" t="s">
        <v>940</v>
      </c>
      <c r="AW27" s="227" t="s">
        <v>940</v>
      </c>
      <c r="AX27" s="227" t="s">
        <v>940</v>
      </c>
    </row>
    <row r="28" spans="1:50" x14ac:dyDescent="0.2">
      <c r="A28" s="190" t="str">
        <f t="shared" ca="1" si="0"/>
        <v>CL15621Contig1</v>
      </c>
      <c r="B28" s="190">
        <f t="shared" ca="1" si="1"/>
        <v>400</v>
      </c>
      <c r="C28" s="190">
        <f t="shared" ca="1" si="2"/>
        <v>228</v>
      </c>
      <c r="D28" s="190">
        <f t="shared" ca="1" si="3"/>
        <v>127</v>
      </c>
      <c r="E28" s="190">
        <f t="shared" ca="1" si="4"/>
        <v>266</v>
      </c>
      <c r="F28" s="190">
        <f t="shared" ca="1" si="5"/>
        <v>478</v>
      </c>
      <c r="G28" s="190">
        <f t="shared" ca="1" si="6"/>
        <v>548</v>
      </c>
      <c r="H28" s="190">
        <f t="shared" ca="1" si="7"/>
        <v>544</v>
      </c>
      <c r="I28" s="190">
        <f t="shared" ca="1" si="8"/>
        <v>815</v>
      </c>
      <c r="J28" s="190">
        <f t="shared" ca="1" si="9"/>
        <v>489</v>
      </c>
      <c r="K28" s="190">
        <v>94</v>
      </c>
      <c r="L28" s="190">
        <v>53</v>
      </c>
      <c r="M28" s="190">
        <v>33</v>
      </c>
      <c r="N28" s="190">
        <v>107</v>
      </c>
      <c r="O28" s="190">
        <v>78</v>
      </c>
      <c r="P28" s="190">
        <v>110</v>
      </c>
      <c r="Q28" s="190">
        <v>130</v>
      </c>
      <c r="R28" s="190">
        <v>107</v>
      </c>
      <c r="S28" s="190">
        <v>99</v>
      </c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  <c r="AR28" s="35"/>
      <c r="AS28" s="35"/>
      <c r="AT28" s="35"/>
      <c r="AU28" s="35"/>
      <c r="AV28" s="35"/>
      <c r="AW28" s="35"/>
      <c r="AX28" s="35"/>
    </row>
    <row r="29" spans="1:50" ht="13.5" thickBot="1" x14ac:dyDescent="0.25">
      <c r="A29" s="190" t="str">
        <f t="shared" ca="1" si="0"/>
        <v>CL1Contig21402</v>
      </c>
      <c r="B29" s="190">
        <f t="shared" ca="1" si="1"/>
        <v>1755</v>
      </c>
      <c r="C29" s="190">
        <f t="shared" ca="1" si="2"/>
        <v>2624</v>
      </c>
      <c r="D29" s="190">
        <f t="shared" ca="1" si="3"/>
        <v>2106</v>
      </c>
      <c r="E29" s="190">
        <f t="shared" ca="1" si="4"/>
        <v>3012</v>
      </c>
      <c r="F29" s="190">
        <f t="shared" ca="1" si="5"/>
        <v>1855</v>
      </c>
      <c r="G29" s="190">
        <f t="shared" ca="1" si="6"/>
        <v>2839</v>
      </c>
      <c r="H29" s="190">
        <f t="shared" ca="1" si="7"/>
        <v>3153</v>
      </c>
      <c r="I29" s="190">
        <f t="shared" ca="1" si="8"/>
        <v>1891</v>
      </c>
      <c r="J29" s="190">
        <f t="shared" ca="1" si="9"/>
        <v>2097</v>
      </c>
      <c r="K29" s="190">
        <v>145</v>
      </c>
      <c r="L29" s="190">
        <v>235</v>
      </c>
      <c r="M29" s="190">
        <v>211</v>
      </c>
      <c r="N29" s="190">
        <v>195</v>
      </c>
      <c r="O29" s="190">
        <v>230</v>
      </c>
      <c r="P29" s="190">
        <v>179</v>
      </c>
      <c r="Q29" s="190">
        <v>290</v>
      </c>
      <c r="R29" s="190">
        <v>313</v>
      </c>
      <c r="S29" s="190">
        <v>170</v>
      </c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5"/>
      <c r="AX29" s="35"/>
    </row>
    <row r="30" spans="1:50" x14ac:dyDescent="0.2">
      <c r="A30" s="190" t="str">
        <f t="shared" ca="1" si="0"/>
        <v>CL1Contig16697</v>
      </c>
      <c r="B30" s="190">
        <f t="shared" ca="1" si="1"/>
        <v>10</v>
      </c>
      <c r="C30" s="190">
        <f t="shared" ca="1" si="2"/>
        <v>9</v>
      </c>
      <c r="D30" s="190">
        <f t="shared" ca="1" si="3"/>
        <v>14</v>
      </c>
      <c r="E30" s="190">
        <f t="shared" ca="1" si="4"/>
        <v>28</v>
      </c>
      <c r="F30" s="190">
        <f t="shared" ca="1" si="5"/>
        <v>16</v>
      </c>
      <c r="G30" s="190">
        <f t="shared" ca="1" si="6"/>
        <v>40</v>
      </c>
      <c r="H30" s="190">
        <f t="shared" ca="1" si="7"/>
        <v>21</v>
      </c>
      <c r="I30" s="190">
        <f t="shared" ca="1" si="8"/>
        <v>10</v>
      </c>
      <c r="J30" s="190">
        <f t="shared" ca="1" si="9"/>
        <v>10</v>
      </c>
      <c r="K30" s="190">
        <v>0</v>
      </c>
      <c r="L30" s="190">
        <v>0</v>
      </c>
      <c r="M30" s="190">
        <v>4</v>
      </c>
      <c r="N30" s="190">
        <v>4</v>
      </c>
      <c r="O30" s="190">
        <v>6</v>
      </c>
      <c r="P30" s="190">
        <v>1</v>
      </c>
      <c r="Q30" s="190">
        <v>3</v>
      </c>
      <c r="R30" s="190">
        <v>1</v>
      </c>
      <c r="S30" s="190">
        <v>1</v>
      </c>
      <c r="U30" s="215"/>
      <c r="V30" s="216" t="s">
        <v>906</v>
      </c>
      <c r="W30" s="216" t="s">
        <v>907</v>
      </c>
      <c r="X30" s="216" t="s">
        <v>908</v>
      </c>
      <c r="Y30" s="216" t="s">
        <v>909</v>
      </c>
      <c r="Z30" s="216" t="s">
        <v>910</v>
      </c>
      <c r="AA30" s="216" t="s">
        <v>911</v>
      </c>
      <c r="AB30" s="216" t="s">
        <v>912</v>
      </c>
      <c r="AC30" s="216" t="s">
        <v>913</v>
      </c>
      <c r="AD30" s="216" t="s">
        <v>914</v>
      </c>
      <c r="AE30" s="216" t="s">
        <v>915</v>
      </c>
      <c r="AF30" s="216" t="s">
        <v>916</v>
      </c>
      <c r="AG30" s="216" t="s">
        <v>917</v>
      </c>
      <c r="AH30" s="216" t="s">
        <v>918</v>
      </c>
      <c r="AI30" s="216" t="s">
        <v>919</v>
      </c>
      <c r="AJ30" s="216" t="s">
        <v>920</v>
      </c>
      <c r="AK30" s="216" t="s">
        <v>921</v>
      </c>
      <c r="AL30" s="216" t="s">
        <v>922</v>
      </c>
      <c r="AM30" s="216" t="s">
        <v>923</v>
      </c>
      <c r="AN30" s="216" t="s">
        <v>924</v>
      </c>
      <c r="AO30" s="216" t="s">
        <v>925</v>
      </c>
      <c r="AP30" s="216" t="s">
        <v>926</v>
      </c>
      <c r="AQ30" s="216" t="s">
        <v>927</v>
      </c>
      <c r="AR30" s="216" t="s">
        <v>928</v>
      </c>
      <c r="AS30" s="216" t="s">
        <v>929</v>
      </c>
      <c r="AT30" s="216" t="s">
        <v>930</v>
      </c>
      <c r="AU30" s="216" t="s">
        <v>931</v>
      </c>
      <c r="AV30" s="216" t="s">
        <v>932</v>
      </c>
      <c r="AW30" s="216" t="s">
        <v>933</v>
      </c>
      <c r="AX30" s="216" t="s">
        <v>934</v>
      </c>
    </row>
    <row r="31" spans="1:50" x14ac:dyDescent="0.2">
      <c r="A31" s="190" t="str">
        <f t="shared" ca="1" si="0"/>
        <v>CL5346Contig1</v>
      </c>
      <c r="B31" s="190">
        <f t="shared" ca="1" si="1"/>
        <v>1842</v>
      </c>
      <c r="C31" s="190">
        <f t="shared" ca="1" si="2"/>
        <v>1279</v>
      </c>
      <c r="D31" s="190">
        <f t="shared" ca="1" si="3"/>
        <v>1010</v>
      </c>
      <c r="E31" s="190">
        <f t="shared" ca="1" si="4"/>
        <v>1324</v>
      </c>
      <c r="F31" s="190">
        <f t="shared" ca="1" si="5"/>
        <v>1695</v>
      </c>
      <c r="G31" s="190">
        <f t="shared" ca="1" si="6"/>
        <v>1856</v>
      </c>
      <c r="H31" s="190">
        <f t="shared" ca="1" si="7"/>
        <v>1798</v>
      </c>
      <c r="I31" s="190">
        <f t="shared" ca="1" si="8"/>
        <v>2454</v>
      </c>
      <c r="J31" s="190">
        <f t="shared" ca="1" si="9"/>
        <v>1721</v>
      </c>
      <c r="K31" s="190">
        <v>355</v>
      </c>
      <c r="L31" s="190">
        <v>378</v>
      </c>
      <c r="M31" s="190">
        <v>316</v>
      </c>
      <c r="N31" s="190">
        <v>319</v>
      </c>
      <c r="O31" s="190">
        <v>424</v>
      </c>
      <c r="P31" s="190">
        <v>488</v>
      </c>
      <c r="Q31" s="190">
        <v>673</v>
      </c>
      <c r="R31" s="190">
        <v>426</v>
      </c>
      <c r="S31" s="190">
        <v>293</v>
      </c>
      <c r="U31" s="217" t="s">
        <v>904</v>
      </c>
      <c r="V31" s="228">
        <v>1.2851326655513564</v>
      </c>
      <c r="W31" s="229">
        <v>2.1908252652915743</v>
      </c>
      <c r="X31" s="229">
        <v>2.7813067131614768</v>
      </c>
      <c r="Y31" s="229">
        <v>1.7871418709946301</v>
      </c>
      <c r="Z31" s="229">
        <v>2.7602431485969783</v>
      </c>
      <c r="AA31" s="229">
        <v>2.7665210266863314</v>
      </c>
      <c r="AB31" s="228">
        <v>2.6070112307567186</v>
      </c>
      <c r="AC31" s="228">
        <v>2.5318476224659454</v>
      </c>
      <c r="AD31" s="229">
        <v>1.7635214500449325</v>
      </c>
      <c r="AE31" s="228">
        <v>0.95835375446390003</v>
      </c>
      <c r="AF31" s="230">
        <v>1.3971503381549653</v>
      </c>
      <c r="AG31" s="228">
        <v>3.2947140140390974</v>
      </c>
      <c r="AH31" s="229">
        <v>1.8458817808425623</v>
      </c>
      <c r="AI31" s="230">
        <v>1.8141076519151917</v>
      </c>
      <c r="AJ31" s="230">
        <v>-2.2329900014453399</v>
      </c>
      <c r="AK31" s="228">
        <v>1.4883220682969869</v>
      </c>
      <c r="AL31" s="228">
        <v>0.77815125038364363</v>
      </c>
      <c r="AM31" s="229">
        <v>2.1757141653241594</v>
      </c>
      <c r="AN31" s="228">
        <v>3.2937181334210734</v>
      </c>
      <c r="AO31" s="228">
        <v>2.3400892058134031</v>
      </c>
      <c r="AP31" s="230">
        <v>1.8887488205483969</v>
      </c>
      <c r="AQ31" s="228">
        <v>0.56041374579186254</v>
      </c>
      <c r="AR31" s="230">
        <v>2.6681873966478076</v>
      </c>
      <c r="AS31" s="228">
        <v>1.9876236885113052</v>
      </c>
      <c r="AT31" s="228">
        <v>2.3015384927866682</v>
      </c>
      <c r="AU31" s="229">
        <v>0.46007041390386938</v>
      </c>
      <c r="AV31" s="228">
        <v>2.6065254538842075</v>
      </c>
      <c r="AW31" s="229">
        <v>2.5073530221896929</v>
      </c>
      <c r="AX31" s="229">
        <v>1.7050703255680553</v>
      </c>
    </row>
    <row r="32" spans="1:50" x14ac:dyDescent="0.2">
      <c r="A32" s="190" t="str">
        <f t="shared" ca="1" si="0"/>
        <v>CL1Contig4217</v>
      </c>
      <c r="B32" s="190">
        <f t="shared" ca="1" si="1"/>
        <v>508</v>
      </c>
      <c r="C32" s="190">
        <f t="shared" ca="1" si="2"/>
        <v>697</v>
      </c>
      <c r="D32" s="190">
        <f t="shared" ca="1" si="3"/>
        <v>616</v>
      </c>
      <c r="E32" s="190">
        <f t="shared" ca="1" si="4"/>
        <v>487</v>
      </c>
      <c r="F32" s="190">
        <f t="shared" ca="1" si="5"/>
        <v>441</v>
      </c>
      <c r="G32" s="190">
        <f t="shared" ca="1" si="6"/>
        <v>668</v>
      </c>
      <c r="H32" s="190">
        <f t="shared" ca="1" si="7"/>
        <v>671</v>
      </c>
      <c r="I32" s="190">
        <f t="shared" ca="1" si="8"/>
        <v>490</v>
      </c>
      <c r="J32" s="190">
        <f t="shared" ca="1" si="9"/>
        <v>498</v>
      </c>
      <c r="K32" s="190">
        <v>222</v>
      </c>
      <c r="L32" s="190">
        <v>269</v>
      </c>
      <c r="M32" s="190">
        <v>187</v>
      </c>
      <c r="N32" s="190">
        <v>422</v>
      </c>
      <c r="O32" s="190">
        <v>292</v>
      </c>
      <c r="P32" s="190">
        <v>270</v>
      </c>
      <c r="Q32" s="190">
        <v>197</v>
      </c>
      <c r="R32" s="190">
        <v>413</v>
      </c>
      <c r="S32" s="190">
        <v>228</v>
      </c>
      <c r="U32" s="221" t="s">
        <v>905</v>
      </c>
      <c r="V32" s="231">
        <v>1.3359017047882602</v>
      </c>
      <c r="W32" s="232">
        <v>2.1860324963950677</v>
      </c>
      <c r="X32" s="232">
        <v>2.6768799975044999</v>
      </c>
      <c r="Y32" s="232">
        <v>1.7516126644430958</v>
      </c>
      <c r="Z32" s="232">
        <v>2.6485155508806906</v>
      </c>
      <c r="AA32" s="232">
        <v>2.6546346461302304</v>
      </c>
      <c r="AB32" s="233">
        <v>2.5971115658124142</v>
      </c>
      <c r="AC32" s="233">
        <v>2.5206517006360425</v>
      </c>
      <c r="AD32" s="232">
        <v>1.6319179806912427</v>
      </c>
      <c r="AE32" s="231">
        <v>1.6525549140955889</v>
      </c>
      <c r="AF32" s="232">
        <v>1.5222008191356997</v>
      </c>
      <c r="AG32" s="231">
        <v>3.4420600571862159</v>
      </c>
      <c r="AH32" s="232">
        <v>1.8022192265050647</v>
      </c>
      <c r="AI32" s="231">
        <v>1.9114545721997713</v>
      </c>
      <c r="AJ32" s="232">
        <v>-1.7558687467256771</v>
      </c>
      <c r="AK32" s="233">
        <v>1.4859808071213327</v>
      </c>
      <c r="AL32" s="233">
        <v>0.73470666088530823</v>
      </c>
      <c r="AM32" s="232">
        <v>2.1107916760297978</v>
      </c>
      <c r="AN32" s="231">
        <v>3.4059789253261892</v>
      </c>
      <c r="AO32" s="231">
        <v>2.377735344873523</v>
      </c>
      <c r="AP32" s="232">
        <v>2.117997708139828</v>
      </c>
      <c r="AQ32" s="231">
        <v>0.88115089216206255</v>
      </c>
      <c r="AR32" s="232">
        <v>2.9283640560640607</v>
      </c>
      <c r="AS32" s="231">
        <v>2.0463207748631991</v>
      </c>
      <c r="AT32" s="231">
        <v>2.396130418941226</v>
      </c>
      <c r="AU32" s="232">
        <v>0.15904041823988724</v>
      </c>
      <c r="AV32" s="231">
        <v>2.641430761226935</v>
      </c>
      <c r="AW32" s="232">
        <v>2.4227837082728154</v>
      </c>
      <c r="AX32" s="232">
        <v>1.4607924344893712</v>
      </c>
    </row>
    <row r="33" spans="1:50" ht="13.5" thickBot="1" x14ac:dyDescent="0.25">
      <c r="A33" s="190" t="str">
        <f t="shared" ca="1" si="0"/>
        <v>CL1409Contig4</v>
      </c>
      <c r="B33" s="190">
        <f t="shared" ca="1" si="1"/>
        <v>20</v>
      </c>
      <c r="C33" s="190">
        <f t="shared" ca="1" si="2"/>
        <v>25</v>
      </c>
      <c r="D33" s="190">
        <f t="shared" ca="1" si="3"/>
        <v>4</v>
      </c>
      <c r="E33" s="190">
        <f t="shared" ca="1" si="4"/>
        <v>461</v>
      </c>
      <c r="F33" s="190">
        <f t="shared" ca="1" si="5"/>
        <v>172</v>
      </c>
      <c r="G33" s="190">
        <f t="shared" ca="1" si="6"/>
        <v>1007</v>
      </c>
      <c r="H33" s="190">
        <f t="shared" ca="1" si="7"/>
        <v>545</v>
      </c>
      <c r="I33" s="190">
        <f t="shared" ca="1" si="8"/>
        <v>139</v>
      </c>
      <c r="J33" s="190">
        <f t="shared" ca="1" si="9"/>
        <v>121</v>
      </c>
      <c r="K33" s="190">
        <v>1</v>
      </c>
      <c r="L33" s="190">
        <v>2</v>
      </c>
      <c r="M33" s="190">
        <v>0</v>
      </c>
      <c r="N33" s="190">
        <v>159</v>
      </c>
      <c r="O33" s="190">
        <v>41</v>
      </c>
      <c r="P33" s="190">
        <v>20</v>
      </c>
      <c r="Q33" s="190">
        <v>18</v>
      </c>
      <c r="R33" s="190">
        <v>67</v>
      </c>
      <c r="S33" s="190">
        <v>20</v>
      </c>
      <c r="U33" s="226" t="s">
        <v>903</v>
      </c>
      <c r="V33" s="234">
        <v>1.0929178669842765</v>
      </c>
      <c r="W33" s="234">
        <v>2.073365874328899</v>
      </c>
      <c r="X33" s="234">
        <v>2.5924293671716478</v>
      </c>
      <c r="Y33" s="234">
        <v>1.6033077192992149</v>
      </c>
      <c r="Z33" s="234">
        <v>2.5774191984005737</v>
      </c>
      <c r="AA33" s="234">
        <v>2.58815973185526</v>
      </c>
      <c r="AB33" s="235">
        <v>2.6256352328423023</v>
      </c>
      <c r="AC33" s="235">
        <v>2.6487192627386054</v>
      </c>
      <c r="AD33" s="234">
        <v>1.5281104081225103</v>
      </c>
      <c r="AE33" s="234">
        <v>0.51468934811675848</v>
      </c>
      <c r="AF33" s="235">
        <v>1.5364033655648823</v>
      </c>
      <c r="AG33" s="234">
        <v>3.1321447069268626</v>
      </c>
      <c r="AH33" s="234">
        <v>1.6759054874029971</v>
      </c>
      <c r="AI33" s="236">
        <v>1.8318185090129537</v>
      </c>
      <c r="AJ33" s="235">
        <v>1.0557724449160586</v>
      </c>
      <c r="AK33" s="235">
        <v>1.4961083501192398</v>
      </c>
      <c r="AL33" s="235">
        <v>0.890081951024708</v>
      </c>
      <c r="AM33" s="234">
        <v>1.8107063670082852</v>
      </c>
      <c r="AN33" s="234">
        <v>3.2155975181604393</v>
      </c>
      <c r="AO33" s="234">
        <v>2.3246696181375457</v>
      </c>
      <c r="AP33" s="235">
        <v>2.2471426696880683</v>
      </c>
      <c r="AQ33" s="234">
        <v>0.40137332755197502</v>
      </c>
      <c r="AR33" s="235">
        <v>2.9853714763456272</v>
      </c>
      <c r="AS33" s="234">
        <v>1.7386392210261252</v>
      </c>
      <c r="AT33" s="234">
        <v>2.2855727732681346</v>
      </c>
      <c r="AU33" s="234">
        <v>-4.4659800028906798</v>
      </c>
      <c r="AV33" s="234">
        <v>2.5424690785035744</v>
      </c>
      <c r="AW33" s="234">
        <v>2.3493156203298482</v>
      </c>
      <c r="AX33" s="234">
        <v>-2.232990001445339</v>
      </c>
    </row>
  </sheetData>
  <mergeCells count="2">
    <mergeCell ref="B2:J2"/>
    <mergeCell ref="K2:S2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33"/>
  <sheetViews>
    <sheetView workbookViewId="0"/>
  </sheetViews>
  <sheetFormatPr baseColWidth="10" defaultRowHeight="15" x14ac:dyDescent="0.25"/>
  <cols>
    <col min="1" max="1" width="11" style="177" bestFit="1" customWidth="1"/>
    <col min="2" max="2" width="34" style="177" bestFit="1" customWidth="1"/>
    <col min="3" max="3" width="20" style="177" bestFit="1" customWidth="1"/>
    <col min="4" max="4" width="15.140625" style="177" bestFit="1" customWidth="1"/>
    <col min="5" max="5" width="32.5703125" style="177" bestFit="1" customWidth="1"/>
    <col min="6" max="6" width="30.7109375" style="177" customWidth="1"/>
    <col min="7" max="7" width="22.28515625" style="177" bestFit="1" customWidth="1"/>
    <col min="8" max="13" width="10.28515625" style="177" customWidth="1"/>
    <col min="14" max="16384" width="11.42578125" style="177"/>
  </cols>
  <sheetData>
    <row r="1" spans="1:13" x14ac:dyDescent="0.25">
      <c r="A1" s="189" t="s">
        <v>958</v>
      </c>
    </row>
    <row r="2" spans="1:13" x14ac:dyDescent="0.25">
      <c r="A2" s="189"/>
    </row>
    <row r="3" spans="1:13" ht="36.75" customHeight="1" x14ac:dyDescent="0.25">
      <c r="A3" s="238"/>
      <c r="B3" s="238"/>
      <c r="C3" s="238"/>
      <c r="D3" s="238"/>
      <c r="E3" s="238"/>
      <c r="F3" s="238"/>
      <c r="G3" s="238"/>
      <c r="H3" s="286" t="s">
        <v>946</v>
      </c>
      <c r="I3" s="286"/>
      <c r="J3" s="286"/>
      <c r="K3" s="286" t="s">
        <v>947</v>
      </c>
      <c r="L3" s="286"/>
      <c r="M3" s="286"/>
    </row>
    <row r="4" spans="1:13" x14ac:dyDescent="0.25">
      <c r="A4" s="238" t="s">
        <v>951</v>
      </c>
      <c r="B4" s="238" t="s">
        <v>809</v>
      </c>
      <c r="C4" s="238" t="s">
        <v>952</v>
      </c>
      <c r="D4" s="238" t="s">
        <v>948</v>
      </c>
      <c r="E4" s="238" t="s">
        <v>949</v>
      </c>
      <c r="F4" s="238" t="s">
        <v>953</v>
      </c>
      <c r="G4" s="238" t="s">
        <v>950</v>
      </c>
      <c r="H4" s="237" t="s">
        <v>954</v>
      </c>
      <c r="I4" s="237" t="s">
        <v>955</v>
      </c>
      <c r="J4" s="237" t="s">
        <v>956</v>
      </c>
      <c r="K4" s="237" t="s">
        <v>954</v>
      </c>
      <c r="L4" s="237" t="s">
        <v>955</v>
      </c>
      <c r="M4" s="237" t="s">
        <v>956</v>
      </c>
    </row>
    <row r="5" spans="1:13" ht="27.75" customHeight="1" x14ac:dyDescent="0.25">
      <c r="A5" s="247" t="s">
        <v>618</v>
      </c>
      <c r="B5" s="239" t="s">
        <v>41</v>
      </c>
      <c r="C5" s="239" t="s">
        <v>507</v>
      </c>
      <c r="D5" s="241" t="s">
        <v>108</v>
      </c>
      <c r="E5" s="241" t="s">
        <v>792</v>
      </c>
      <c r="F5" s="241" t="s">
        <v>529</v>
      </c>
      <c r="G5" s="242" t="s">
        <v>88</v>
      </c>
      <c r="H5" s="248">
        <v>2.5505910458580821</v>
      </c>
      <c r="I5" s="250">
        <v>2.7533790491997436</v>
      </c>
      <c r="J5" s="250">
        <v>2.7179235914531268</v>
      </c>
      <c r="K5" s="251">
        <v>1.6033077192992149</v>
      </c>
      <c r="L5" s="251">
        <v>1.7871418709946301</v>
      </c>
      <c r="M5" s="251">
        <v>1.7516126644430958</v>
      </c>
    </row>
    <row r="6" spans="1:13" x14ac:dyDescent="0.25">
      <c r="A6" s="247" t="s">
        <v>628</v>
      </c>
      <c r="B6" s="239" t="s">
        <v>65</v>
      </c>
      <c r="C6" s="243" t="s">
        <v>452</v>
      </c>
      <c r="D6" s="241" t="s">
        <v>111</v>
      </c>
      <c r="E6" s="241" t="s">
        <v>793</v>
      </c>
      <c r="F6" s="244" t="s">
        <v>528</v>
      </c>
      <c r="G6" s="242" t="s">
        <v>82</v>
      </c>
      <c r="H6" s="250">
        <v>3.5011581762793629</v>
      </c>
      <c r="I6" s="250">
        <v>3.7319188708800737</v>
      </c>
      <c r="J6" s="250">
        <v>3.6939823222510375</v>
      </c>
      <c r="K6" s="251">
        <v>2.5924293671716478</v>
      </c>
      <c r="L6" s="251">
        <v>2.7813067131614768</v>
      </c>
      <c r="M6" s="251">
        <v>2.6768799975044999</v>
      </c>
    </row>
    <row r="7" spans="1:13" x14ac:dyDescent="0.25">
      <c r="A7" s="247" t="s">
        <v>629</v>
      </c>
      <c r="B7" s="239" t="s">
        <v>66</v>
      </c>
      <c r="C7" s="243" t="s">
        <v>453</v>
      </c>
      <c r="D7" s="241" t="s">
        <v>112</v>
      </c>
      <c r="E7" s="241" t="s">
        <v>793</v>
      </c>
      <c r="F7" s="241" t="s">
        <v>525</v>
      </c>
      <c r="G7" s="242" t="s">
        <v>82</v>
      </c>
      <c r="H7" s="250">
        <v>2.8768571748078071</v>
      </c>
      <c r="I7" s="250">
        <v>2.6987261888807268</v>
      </c>
      <c r="J7" s="250">
        <v>2.6997997071791238</v>
      </c>
      <c r="K7" s="251">
        <v>2.5774191984005737</v>
      </c>
      <c r="L7" s="251">
        <v>2.7602431485969783</v>
      </c>
      <c r="M7" s="251">
        <v>2.6485155508806906</v>
      </c>
    </row>
    <row r="8" spans="1:13" x14ac:dyDescent="0.25">
      <c r="A8" s="247" t="s">
        <v>629</v>
      </c>
      <c r="B8" s="239" t="s">
        <v>66</v>
      </c>
      <c r="C8" s="243" t="s">
        <v>453</v>
      </c>
      <c r="D8" s="241" t="s">
        <v>112</v>
      </c>
      <c r="E8" s="241" t="s">
        <v>794</v>
      </c>
      <c r="F8" s="241" t="s">
        <v>525</v>
      </c>
      <c r="G8" s="242" t="s">
        <v>82</v>
      </c>
      <c r="H8" s="250">
        <v>2.8768571748078071</v>
      </c>
      <c r="I8" s="250">
        <v>2.6987261888807268</v>
      </c>
      <c r="J8" s="250">
        <v>2.6997997071791238</v>
      </c>
      <c r="K8" s="251">
        <v>2.58815973185526</v>
      </c>
      <c r="L8" s="251">
        <v>2.7665210266863314</v>
      </c>
      <c r="M8" s="251">
        <v>2.6546346461302304</v>
      </c>
    </row>
    <row r="9" spans="1:13" x14ac:dyDescent="0.25">
      <c r="A9" s="247" t="s">
        <v>546</v>
      </c>
      <c r="B9" s="239" t="s">
        <v>33</v>
      </c>
      <c r="C9" s="240" t="s">
        <v>455</v>
      </c>
      <c r="D9" s="241" t="s">
        <v>114</v>
      </c>
      <c r="E9" s="241" t="s">
        <v>795</v>
      </c>
      <c r="F9" s="241" t="s">
        <v>524</v>
      </c>
      <c r="G9" s="242" t="s">
        <v>193</v>
      </c>
      <c r="H9" s="250">
        <v>2.3563020642921857</v>
      </c>
      <c r="I9" s="250">
        <v>2.5391643670320856</v>
      </c>
      <c r="J9" s="250">
        <v>2.4605825534755912</v>
      </c>
      <c r="K9" s="251">
        <v>2.073365874328899</v>
      </c>
      <c r="L9" s="251">
        <v>2.1908252652915743</v>
      </c>
      <c r="M9" s="251">
        <v>2.1860324963950677</v>
      </c>
    </row>
    <row r="10" spans="1:13" x14ac:dyDescent="0.25">
      <c r="A10" s="247" t="s">
        <v>625</v>
      </c>
      <c r="B10" s="239" t="s">
        <v>47</v>
      </c>
      <c r="C10" s="239" t="s">
        <v>473</v>
      </c>
      <c r="D10" s="241" t="s">
        <v>132</v>
      </c>
      <c r="E10" s="241" t="s">
        <v>796</v>
      </c>
      <c r="F10" s="241" t="s">
        <v>524</v>
      </c>
      <c r="G10" s="242" t="s">
        <v>190</v>
      </c>
      <c r="H10" s="250">
        <v>3.0884966426845444</v>
      </c>
      <c r="I10" s="250">
        <v>3.2450303941019385</v>
      </c>
      <c r="J10" s="250">
        <v>3.1562716514014322</v>
      </c>
      <c r="K10" s="251">
        <v>1.6759054874029971</v>
      </c>
      <c r="L10" s="251">
        <v>1.8458817808425623</v>
      </c>
      <c r="M10" s="251">
        <v>1.8022192265050647</v>
      </c>
    </row>
    <row r="11" spans="1:13" x14ac:dyDescent="0.25">
      <c r="A11" s="247" t="s">
        <v>550</v>
      </c>
      <c r="B11" s="239" t="s">
        <v>74</v>
      </c>
      <c r="C11" s="239" t="s">
        <v>476</v>
      </c>
      <c r="D11" s="241" t="s">
        <v>135</v>
      </c>
      <c r="E11" s="241" t="s">
        <v>797</v>
      </c>
      <c r="F11" s="241" t="s">
        <v>530</v>
      </c>
      <c r="G11" s="242" t="s">
        <v>189</v>
      </c>
      <c r="H11" s="250">
        <v>3.3087144074578152</v>
      </c>
      <c r="I11" s="248">
        <v>3.0785243431642213</v>
      </c>
      <c r="J11" s="248">
        <v>3.1153469451383007</v>
      </c>
      <c r="K11" s="251">
        <v>2.6487192627386054</v>
      </c>
      <c r="L11" s="251">
        <v>2.5318476224659454</v>
      </c>
      <c r="M11" s="251">
        <v>2.5206517006360425</v>
      </c>
    </row>
    <row r="12" spans="1:13" x14ac:dyDescent="0.25">
      <c r="A12" s="247" t="s">
        <v>551</v>
      </c>
      <c r="B12" s="239" t="s">
        <v>63</v>
      </c>
      <c r="C12" s="239" t="s">
        <v>477</v>
      </c>
      <c r="D12" s="241" t="s">
        <v>136</v>
      </c>
      <c r="E12" s="241" t="s">
        <v>797</v>
      </c>
      <c r="F12" s="241" t="s">
        <v>530</v>
      </c>
      <c r="G12" s="242" t="s">
        <v>189</v>
      </c>
      <c r="H12" s="250">
        <v>3.2232756325463683</v>
      </c>
      <c r="I12" s="250">
        <v>3.3523355927949865</v>
      </c>
      <c r="J12" s="250">
        <v>3.3685446434794892</v>
      </c>
      <c r="K12" s="251">
        <v>2.6256352328423023</v>
      </c>
      <c r="L12" s="251">
        <v>2.6070112307567186</v>
      </c>
      <c r="M12" s="251">
        <v>2.5971115658124142</v>
      </c>
    </row>
    <row r="13" spans="1:13" x14ac:dyDescent="0.25">
      <c r="A13" s="247" t="s">
        <v>638</v>
      </c>
      <c r="B13" s="239" t="s">
        <v>283</v>
      </c>
      <c r="C13" s="243" t="s">
        <v>430</v>
      </c>
      <c r="D13" s="242" t="s">
        <v>238</v>
      </c>
      <c r="E13" s="241" t="s">
        <v>787</v>
      </c>
      <c r="F13" s="242" t="s">
        <v>527</v>
      </c>
      <c r="G13" s="246" t="s">
        <v>237</v>
      </c>
      <c r="H13" s="250">
        <v>2.3545995197614578</v>
      </c>
      <c r="I13" s="250">
        <v>2.614363363909185</v>
      </c>
      <c r="J13" s="250">
        <v>2.7786884558539255</v>
      </c>
      <c r="K13" s="251">
        <v>1.7386392210261252</v>
      </c>
      <c r="L13" s="251">
        <v>1.9876236885113052</v>
      </c>
      <c r="M13" s="251">
        <v>2.0463207748631991</v>
      </c>
    </row>
    <row r="14" spans="1:13" x14ac:dyDescent="0.25">
      <c r="A14" s="247" t="s">
        <v>583</v>
      </c>
      <c r="B14" s="246" t="s">
        <v>387</v>
      </c>
      <c r="C14" s="246" t="s">
        <v>326</v>
      </c>
      <c r="D14" s="246" t="s">
        <v>327</v>
      </c>
      <c r="E14" s="241" t="s">
        <v>786</v>
      </c>
      <c r="F14" s="246" t="s">
        <v>528</v>
      </c>
      <c r="G14" s="246" t="s">
        <v>325</v>
      </c>
      <c r="H14" s="250">
        <v>3.6679073534800803</v>
      </c>
      <c r="I14" s="248">
        <v>3.3685544643952801</v>
      </c>
      <c r="J14" s="250">
        <v>3.5706333518875146</v>
      </c>
      <c r="K14" s="251">
        <v>2.9853714763456272</v>
      </c>
      <c r="L14" s="249">
        <v>2.6681873966478076</v>
      </c>
      <c r="M14" s="251">
        <v>2.9283640560640607</v>
      </c>
    </row>
    <row r="15" spans="1:13" x14ac:dyDescent="0.25">
      <c r="A15" s="247" t="s">
        <v>553</v>
      </c>
      <c r="B15" s="239" t="s">
        <v>5</v>
      </c>
      <c r="C15" s="240" t="s">
        <v>479</v>
      </c>
      <c r="D15" s="241" t="s">
        <v>146</v>
      </c>
      <c r="E15" s="241" t="s">
        <v>799</v>
      </c>
      <c r="F15" s="241" t="s">
        <v>524</v>
      </c>
      <c r="G15" s="242" t="s">
        <v>87</v>
      </c>
      <c r="H15" s="250">
        <v>2.0828630613538905</v>
      </c>
      <c r="I15" s="250">
        <v>2.4300662849910317</v>
      </c>
      <c r="J15" s="250">
        <v>2.3815100407157641</v>
      </c>
      <c r="K15" s="251">
        <v>1.5281104081225103</v>
      </c>
      <c r="L15" s="251">
        <v>1.7635214500449325</v>
      </c>
      <c r="M15" s="251">
        <v>1.6319179806912427</v>
      </c>
    </row>
    <row r="16" spans="1:13" x14ac:dyDescent="0.25">
      <c r="A16" s="247" t="s">
        <v>554</v>
      </c>
      <c r="B16" s="239" t="s">
        <v>4</v>
      </c>
      <c r="C16" s="239" t="s">
        <v>531</v>
      </c>
      <c r="D16" s="241" t="s">
        <v>147</v>
      </c>
      <c r="E16" s="241" t="s">
        <v>781</v>
      </c>
      <c r="F16" s="241" t="s">
        <v>528</v>
      </c>
      <c r="G16" s="242" t="s">
        <v>87</v>
      </c>
      <c r="H16" s="248">
        <v>2.4674893352895073</v>
      </c>
      <c r="I16" s="250">
        <v>2.8227923166861251</v>
      </c>
      <c r="J16" s="250">
        <v>2.8337906294255202</v>
      </c>
      <c r="K16" s="251">
        <v>1.8107063670082852</v>
      </c>
      <c r="L16" s="251">
        <v>2.1757141653241594</v>
      </c>
      <c r="M16" s="251">
        <v>2.1107916760297978</v>
      </c>
    </row>
    <row r="17" spans="1:13" x14ac:dyDescent="0.25">
      <c r="A17" s="247" t="s">
        <v>555</v>
      </c>
      <c r="B17" s="239" t="s">
        <v>50</v>
      </c>
      <c r="C17" s="240" t="s">
        <v>480</v>
      </c>
      <c r="D17" s="241" t="s">
        <v>148</v>
      </c>
      <c r="E17" s="241" t="s">
        <v>800</v>
      </c>
      <c r="F17" s="241" t="s">
        <v>524</v>
      </c>
      <c r="G17" s="242" t="s">
        <v>15</v>
      </c>
      <c r="H17" s="250">
        <v>1.8686360377874203</v>
      </c>
      <c r="I17" s="250">
        <v>1.9923663813191623</v>
      </c>
      <c r="J17" s="250">
        <v>1.9462515562099063</v>
      </c>
      <c r="K17" s="251">
        <v>1.0929178669842765</v>
      </c>
      <c r="L17" s="251">
        <v>1.2851326655513564</v>
      </c>
      <c r="M17" s="251">
        <v>1.3359017047882602</v>
      </c>
    </row>
    <row r="18" spans="1:13" x14ac:dyDescent="0.25">
      <c r="A18" s="247" t="s">
        <v>680</v>
      </c>
      <c r="B18" s="239" t="s">
        <v>61</v>
      </c>
      <c r="C18" s="243" t="s">
        <v>493</v>
      </c>
      <c r="D18" s="241" t="s">
        <v>152</v>
      </c>
      <c r="E18" s="241" t="s">
        <v>802</v>
      </c>
      <c r="F18" s="241" t="s">
        <v>528</v>
      </c>
      <c r="G18" s="242" t="s">
        <v>21</v>
      </c>
      <c r="H18" s="250">
        <v>2.1677624029202742</v>
      </c>
      <c r="I18" s="250">
        <v>2.0154218883709065</v>
      </c>
      <c r="J18" s="250">
        <v>1.8741846209120832</v>
      </c>
      <c r="K18" s="251">
        <v>1.5364033655648823</v>
      </c>
      <c r="L18" s="251">
        <v>1.3971503381549653</v>
      </c>
      <c r="M18" s="251">
        <v>1.5222008191356997</v>
      </c>
    </row>
    <row r="19" spans="1:13" x14ac:dyDescent="0.25">
      <c r="A19" s="247" t="s">
        <v>548</v>
      </c>
      <c r="B19" s="239" t="s">
        <v>69</v>
      </c>
      <c r="C19" s="243" t="s">
        <v>457</v>
      </c>
      <c r="D19" s="239" t="s">
        <v>144</v>
      </c>
      <c r="E19" s="241" t="s">
        <v>780</v>
      </c>
      <c r="F19" s="239" t="s">
        <v>526</v>
      </c>
      <c r="G19" s="239" t="s">
        <v>6</v>
      </c>
      <c r="H19" s="250">
        <v>3.1391427995372263</v>
      </c>
      <c r="I19" s="250">
        <v>3.1623508757931287</v>
      </c>
      <c r="J19" s="250">
        <v>3.1473523386690356</v>
      </c>
      <c r="K19" s="251">
        <v>0.890081951024708</v>
      </c>
      <c r="L19" s="251">
        <v>0.77815125038364363</v>
      </c>
      <c r="M19" s="251">
        <v>0.73470666088530823</v>
      </c>
    </row>
    <row r="20" spans="1:13" x14ac:dyDescent="0.25">
      <c r="A20" s="247" t="s">
        <v>564</v>
      </c>
      <c r="B20" s="239" t="s">
        <v>376</v>
      </c>
      <c r="C20" s="239" t="s">
        <v>305</v>
      </c>
      <c r="D20" s="239" t="s">
        <v>306</v>
      </c>
      <c r="E20" s="241" t="s">
        <v>798</v>
      </c>
      <c r="F20" s="239" t="s">
        <v>534</v>
      </c>
      <c r="G20" s="239" t="s">
        <v>299</v>
      </c>
      <c r="H20" s="250">
        <v>3.499886380983654</v>
      </c>
      <c r="I20" s="250">
        <v>3.6443463680272692</v>
      </c>
      <c r="J20" s="250">
        <v>3.7497366229161355</v>
      </c>
      <c r="K20" s="251">
        <v>3.2155975181604393</v>
      </c>
      <c r="L20" s="251">
        <v>3.2937181334210734</v>
      </c>
      <c r="M20" s="251">
        <v>3.4059789253261892</v>
      </c>
    </row>
    <row r="21" spans="1:13" x14ac:dyDescent="0.25">
      <c r="A21" s="247" t="s">
        <v>564</v>
      </c>
      <c r="B21" s="239" t="s">
        <v>376</v>
      </c>
      <c r="C21" s="239" t="s">
        <v>305</v>
      </c>
      <c r="D21" s="239" t="s">
        <v>306</v>
      </c>
      <c r="E21" s="241" t="s">
        <v>782</v>
      </c>
      <c r="F21" s="239" t="s">
        <v>534</v>
      </c>
      <c r="G21" s="239" t="s">
        <v>299</v>
      </c>
      <c r="H21" s="250">
        <v>3.499886380983654</v>
      </c>
      <c r="I21" s="250">
        <v>3.6443463680272692</v>
      </c>
      <c r="J21" s="250">
        <v>3.7497366229161355</v>
      </c>
      <c r="K21" s="251">
        <v>3.1321447069268626</v>
      </c>
      <c r="L21" s="251">
        <v>3.2947140140390974</v>
      </c>
      <c r="M21" s="251">
        <v>3.4420600571862159</v>
      </c>
    </row>
    <row r="22" spans="1:13" x14ac:dyDescent="0.25">
      <c r="A22" s="247" t="s">
        <v>565</v>
      </c>
      <c r="B22" s="239" t="s">
        <v>377</v>
      </c>
      <c r="C22" s="239" t="s">
        <v>307</v>
      </c>
      <c r="D22" s="239" t="s">
        <v>308</v>
      </c>
      <c r="E22" s="241" t="s">
        <v>783</v>
      </c>
      <c r="F22" s="239" t="s">
        <v>527</v>
      </c>
      <c r="G22" s="239" t="s">
        <v>299</v>
      </c>
      <c r="H22" s="250">
        <v>3.3779579366038472</v>
      </c>
      <c r="I22" s="250">
        <v>3.3540192176933425</v>
      </c>
      <c r="J22" s="250">
        <v>3.3367534983739562</v>
      </c>
      <c r="K22" s="251">
        <v>2.3246696181375457</v>
      </c>
      <c r="L22" s="251">
        <v>2.3400892058134031</v>
      </c>
      <c r="M22" s="251">
        <v>2.377735344873523</v>
      </c>
    </row>
    <row r="23" spans="1:13" x14ac:dyDescent="0.25">
      <c r="A23" s="247" t="s">
        <v>631</v>
      </c>
      <c r="B23" s="246" t="s">
        <v>99</v>
      </c>
      <c r="C23" s="243" t="s">
        <v>443</v>
      </c>
      <c r="D23" s="246" t="s">
        <v>91</v>
      </c>
      <c r="E23" s="241" t="s">
        <v>784</v>
      </c>
      <c r="F23" s="242" t="s">
        <v>524</v>
      </c>
      <c r="G23" s="246" t="s">
        <v>163</v>
      </c>
      <c r="H23" s="250">
        <v>2.6664607631602535</v>
      </c>
      <c r="I23" s="253">
        <v>2.3180139074903749</v>
      </c>
      <c r="J23" s="248">
        <v>2.4672782060869545</v>
      </c>
      <c r="K23" s="251">
        <v>2.2471426696880683</v>
      </c>
      <c r="L23" s="249">
        <v>1.8887488205483969</v>
      </c>
      <c r="M23" s="251">
        <v>2.117997708139828</v>
      </c>
    </row>
    <row r="24" spans="1:13" x14ac:dyDescent="0.25">
      <c r="A24" s="247" t="s">
        <v>636</v>
      </c>
      <c r="B24" s="246" t="s">
        <v>687</v>
      </c>
      <c r="C24" s="243" t="s">
        <v>690</v>
      </c>
      <c r="D24" s="246" t="s">
        <v>96</v>
      </c>
      <c r="E24" s="241" t="s">
        <v>785</v>
      </c>
      <c r="F24" s="246" t="s">
        <v>524</v>
      </c>
      <c r="G24" s="246" t="s">
        <v>167</v>
      </c>
      <c r="H24" s="250">
        <v>2.9763039547872236</v>
      </c>
      <c r="I24" s="250">
        <v>2.761699988488779</v>
      </c>
      <c r="J24" s="250">
        <v>3.0568061123898471</v>
      </c>
      <c r="K24" s="251">
        <v>0.40137332755197502</v>
      </c>
      <c r="L24" s="251">
        <v>0.56041374579186254</v>
      </c>
      <c r="M24" s="251">
        <v>0.88115089216206255</v>
      </c>
    </row>
    <row r="25" spans="1:13" x14ac:dyDescent="0.25">
      <c r="A25" s="247" t="s">
        <v>610</v>
      </c>
      <c r="B25" s="239" t="s">
        <v>64</v>
      </c>
      <c r="C25" s="243" t="s">
        <v>459</v>
      </c>
      <c r="D25" s="239" t="s">
        <v>154</v>
      </c>
      <c r="E25" s="241" t="s">
        <v>778</v>
      </c>
      <c r="F25" s="239" t="s">
        <v>528</v>
      </c>
      <c r="G25" s="239" t="s">
        <v>168</v>
      </c>
      <c r="H25" s="250">
        <v>1.8989880501060825</v>
      </c>
      <c r="I25" s="253">
        <v>0.6191108321437564</v>
      </c>
      <c r="J25" s="248">
        <v>1.1911119466886895</v>
      </c>
      <c r="K25" s="251">
        <v>1.0557724449160586</v>
      </c>
      <c r="L25" s="251">
        <v>-2.2329900014453399</v>
      </c>
      <c r="M25" s="251">
        <v>-1.7558687467256771</v>
      </c>
    </row>
    <row r="26" spans="1:13" x14ac:dyDescent="0.25">
      <c r="A26" s="247" t="s">
        <v>612</v>
      </c>
      <c r="B26" s="239" t="s">
        <v>36</v>
      </c>
      <c r="C26" s="243" t="s">
        <v>461</v>
      </c>
      <c r="D26" s="239" t="s">
        <v>157</v>
      </c>
      <c r="E26" s="241" t="s">
        <v>779</v>
      </c>
      <c r="F26" s="239" t="s">
        <v>533</v>
      </c>
      <c r="G26" s="242" t="s">
        <v>26</v>
      </c>
      <c r="H26" s="250">
        <v>2.3039960339209609</v>
      </c>
      <c r="I26" s="250">
        <v>2.1940199840695556</v>
      </c>
      <c r="J26" s="250">
        <v>2.2747399483049349</v>
      </c>
      <c r="K26" s="251">
        <v>1.4961083501192398</v>
      </c>
      <c r="L26" s="251">
        <v>1.4883220682969869</v>
      </c>
      <c r="M26" s="251">
        <v>1.4859808071213327</v>
      </c>
    </row>
    <row r="27" spans="1:13" x14ac:dyDescent="0.25">
      <c r="A27" s="247" t="s">
        <v>614</v>
      </c>
      <c r="B27" s="239" t="s">
        <v>38</v>
      </c>
      <c r="C27" s="243" t="s">
        <v>463</v>
      </c>
      <c r="D27" s="241" t="s">
        <v>159</v>
      </c>
      <c r="E27" s="241" t="s">
        <v>803</v>
      </c>
      <c r="F27" s="239" t="s">
        <v>527</v>
      </c>
      <c r="G27" s="242" t="s">
        <v>27</v>
      </c>
      <c r="H27" s="248">
        <v>1.3149262270411692</v>
      </c>
      <c r="I27" s="248">
        <v>1.6895387436664038</v>
      </c>
      <c r="J27" s="250">
        <v>2.2158861090771849</v>
      </c>
      <c r="K27" s="249">
        <v>0.51468934811675848</v>
      </c>
      <c r="L27" s="252">
        <v>0.95835375446390003</v>
      </c>
      <c r="M27" s="251">
        <v>1.6525549140955889</v>
      </c>
    </row>
    <row r="28" spans="1:13" x14ac:dyDescent="0.25">
      <c r="A28" s="247" t="s">
        <v>664</v>
      </c>
      <c r="B28" s="239" t="s">
        <v>591</v>
      </c>
      <c r="C28" s="243" t="s">
        <v>425</v>
      </c>
      <c r="D28" s="242" t="s">
        <v>226</v>
      </c>
      <c r="E28" s="241" t="s">
        <v>788</v>
      </c>
      <c r="F28" s="242" t="s">
        <v>524</v>
      </c>
      <c r="G28" s="246" t="s">
        <v>198</v>
      </c>
      <c r="H28" s="250">
        <v>3.3288997727849776</v>
      </c>
      <c r="I28" s="250">
        <v>3.4001214246685283</v>
      </c>
      <c r="J28" s="250">
        <v>3.3656713100194291</v>
      </c>
      <c r="K28" s="251">
        <v>2.2855727732681346</v>
      </c>
      <c r="L28" s="251">
        <v>2.3015384927866682</v>
      </c>
      <c r="M28" s="251">
        <v>2.396130418941226</v>
      </c>
    </row>
    <row r="29" spans="1:13" x14ac:dyDescent="0.25">
      <c r="A29" s="247" t="s">
        <v>667</v>
      </c>
      <c r="B29" s="239" t="s">
        <v>270</v>
      </c>
      <c r="C29" s="243" t="s">
        <v>414</v>
      </c>
      <c r="D29" s="242" t="s">
        <v>208</v>
      </c>
      <c r="E29" s="241" t="s">
        <v>789</v>
      </c>
      <c r="F29" s="242" t="s">
        <v>524</v>
      </c>
      <c r="G29" s="246" t="s">
        <v>513</v>
      </c>
      <c r="H29" s="250">
        <v>1.0334568483725208</v>
      </c>
      <c r="I29" s="250">
        <v>1.417779335108702</v>
      </c>
      <c r="J29" s="250">
        <v>1.107406431577973</v>
      </c>
      <c r="K29" s="251">
        <v>-4.4659800028906798</v>
      </c>
      <c r="L29" s="251">
        <v>0.46007041390386938</v>
      </c>
      <c r="M29" s="251">
        <v>0.15904041823988724</v>
      </c>
    </row>
    <row r="30" spans="1:13" x14ac:dyDescent="0.25">
      <c r="A30" s="247" t="s">
        <v>671</v>
      </c>
      <c r="B30" s="239" t="s">
        <v>273</v>
      </c>
      <c r="C30" s="243" t="s">
        <v>418</v>
      </c>
      <c r="D30" s="242" t="s">
        <v>223</v>
      </c>
      <c r="E30" s="241" t="s">
        <v>790</v>
      </c>
      <c r="F30" s="242" t="s">
        <v>524</v>
      </c>
      <c r="G30" s="246" t="s">
        <v>222</v>
      </c>
      <c r="H30" s="250">
        <v>3.1254938480407093</v>
      </c>
      <c r="I30" s="250">
        <v>3.2065452198418751</v>
      </c>
      <c r="J30" s="250">
        <v>3.293481705371919</v>
      </c>
      <c r="K30" s="251">
        <v>2.5424690785035744</v>
      </c>
      <c r="L30" s="251">
        <v>2.6065254538842075</v>
      </c>
      <c r="M30" s="251">
        <v>2.641430761226935</v>
      </c>
    </row>
    <row r="31" spans="1:13" x14ac:dyDescent="0.25">
      <c r="A31" s="247" t="s">
        <v>606</v>
      </c>
      <c r="B31" s="239" t="s">
        <v>54</v>
      </c>
      <c r="C31" s="243" t="s">
        <v>483</v>
      </c>
      <c r="D31" s="241" t="s">
        <v>121</v>
      </c>
      <c r="E31" s="241" t="s">
        <v>804</v>
      </c>
      <c r="F31" s="241" t="s">
        <v>528</v>
      </c>
      <c r="G31" s="242" t="s">
        <v>19</v>
      </c>
      <c r="H31" s="250">
        <v>2.7795590675154518</v>
      </c>
      <c r="I31" s="250">
        <v>2.7189146710526733</v>
      </c>
      <c r="J31" s="250">
        <v>2.7380493143190749</v>
      </c>
      <c r="K31" s="251">
        <v>2.3493156203298482</v>
      </c>
      <c r="L31" s="251">
        <v>2.5073530221896929</v>
      </c>
      <c r="M31" s="251">
        <v>2.4227837082728154</v>
      </c>
    </row>
    <row r="32" spans="1:13" x14ac:dyDescent="0.25">
      <c r="A32" s="247" t="s">
        <v>596</v>
      </c>
      <c r="B32" s="245" t="s">
        <v>185</v>
      </c>
      <c r="C32" s="243" t="s">
        <v>500</v>
      </c>
      <c r="D32" s="241" t="s">
        <v>105</v>
      </c>
      <c r="E32" s="241" t="s">
        <v>801</v>
      </c>
      <c r="F32" s="241" t="s">
        <v>524</v>
      </c>
      <c r="G32" s="242" t="s">
        <v>31</v>
      </c>
      <c r="H32" s="250">
        <v>2.4269080070798452</v>
      </c>
      <c r="I32" s="250">
        <v>2.4219971816580088</v>
      </c>
      <c r="J32" s="250">
        <v>2.4736974749913845</v>
      </c>
      <c r="K32" s="251">
        <v>1.8318185090129537</v>
      </c>
      <c r="L32" s="251">
        <v>1.8141076519151917</v>
      </c>
      <c r="M32" s="251">
        <v>1.9114545721997713</v>
      </c>
    </row>
    <row r="33" spans="1:13" x14ac:dyDescent="0.25">
      <c r="A33" s="247" t="s">
        <v>598</v>
      </c>
      <c r="B33" s="239" t="s">
        <v>81</v>
      </c>
      <c r="C33" s="239" t="s">
        <v>502</v>
      </c>
      <c r="D33" s="241" t="s">
        <v>162</v>
      </c>
      <c r="E33" s="241" t="s">
        <v>791</v>
      </c>
      <c r="F33" s="241" t="s">
        <v>524</v>
      </c>
      <c r="G33" s="242" t="s">
        <v>23</v>
      </c>
      <c r="H33" s="248">
        <v>1.100343331887994</v>
      </c>
      <c r="I33" s="250">
        <v>2.6340862809502719</v>
      </c>
      <c r="J33" s="250">
        <v>2.3207322242823958</v>
      </c>
      <c r="K33" s="251">
        <v>-2.232990001445339</v>
      </c>
      <c r="L33" s="251">
        <v>1.7050703255680553</v>
      </c>
      <c r="M33" s="251">
        <v>1.4607924344893712</v>
      </c>
    </row>
  </sheetData>
  <mergeCells count="2">
    <mergeCell ref="H3:J3"/>
    <mergeCell ref="K3:M3"/>
  </mergeCells>
  <conditionalFormatting sqref="B29:C29">
    <cfRule type="containsText" dxfId="7" priority="1" operator="containsText" text="unknown">
      <formula>NOT(ISERROR(SEARCH("unknown",B29)))</formula>
    </cfRule>
  </conditionalFormatting>
  <conditionalFormatting sqref="B28:C28 B30:C31">
    <cfRule type="containsText" dxfId="6" priority="6" operator="containsText" text="unknown">
      <formula>NOT(ISERROR(SEARCH("unknown",B28)))</formula>
    </cfRule>
    <cfRule type="containsText" dxfId="5" priority="7" operator="containsText" text="hypothetical">
      <formula>NOT(ISERROR(SEARCH("hypothetical",B28)))</formula>
    </cfRule>
    <cfRule type="containsText" dxfId="4" priority="8" operator="containsText" text="unknown">
      <formula>NOT(ISERROR(SEARCH("unknown",B28)))</formula>
    </cfRule>
  </conditionalFormatting>
  <conditionalFormatting sqref="B28:C28 B30:C31">
    <cfRule type="containsText" dxfId="3" priority="5" operator="containsText" text="unknown">
      <formula>NOT(ISERROR(SEARCH("unknown",B28)))</formula>
    </cfRule>
  </conditionalFormatting>
  <conditionalFormatting sqref="B29:C29">
    <cfRule type="containsText" dxfId="2" priority="2" operator="containsText" text="unknown">
      <formula>NOT(ISERROR(SEARCH("unknown",B29)))</formula>
    </cfRule>
    <cfRule type="containsText" dxfId="1" priority="3" operator="containsText" text="hypothetical">
      <formula>NOT(ISERROR(SEARCH("hypothetical",B29)))</formula>
    </cfRule>
    <cfRule type="containsText" dxfId="0" priority="4" operator="containsText" text="unknown">
      <formula>NOT(ISERROR(SEARCH("unknown",B29)))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0"/>
  <sheetViews>
    <sheetView workbookViewId="0">
      <selection activeCell="F12" sqref="F12"/>
    </sheetView>
  </sheetViews>
  <sheetFormatPr baseColWidth="10" defaultColWidth="34.85546875" defaultRowHeight="12.75" x14ac:dyDescent="0.2"/>
  <cols>
    <col min="1" max="1" width="34.7109375" bestFit="1" customWidth="1"/>
    <col min="2" max="2" width="21.85546875" customWidth="1"/>
    <col min="3" max="3" width="30.5703125" bestFit="1" customWidth="1"/>
    <col min="4" max="4" width="7" bestFit="1" customWidth="1"/>
  </cols>
  <sheetData>
    <row r="1" spans="1:4" s="288" customFormat="1" ht="15.75" x14ac:dyDescent="0.25">
      <c r="A1" s="288" t="s">
        <v>1535</v>
      </c>
    </row>
    <row r="3" spans="1:4" ht="13.5" x14ac:dyDescent="0.2">
      <c r="A3" s="294" t="s">
        <v>1532</v>
      </c>
      <c r="B3" s="294" t="s">
        <v>1533</v>
      </c>
      <c r="C3" s="295" t="s">
        <v>1534</v>
      </c>
      <c r="D3" s="294" t="s">
        <v>959</v>
      </c>
    </row>
    <row r="4" spans="1:4" x14ac:dyDescent="0.2">
      <c r="A4" s="291" t="s">
        <v>608</v>
      </c>
      <c r="B4" s="291" t="s">
        <v>684</v>
      </c>
      <c r="C4" s="291" t="s">
        <v>17</v>
      </c>
      <c r="D4" s="292">
        <v>0.68</v>
      </c>
    </row>
    <row r="5" spans="1:4" x14ac:dyDescent="0.2">
      <c r="A5" s="291" t="s">
        <v>609</v>
      </c>
      <c r="B5" s="291" t="s">
        <v>685</v>
      </c>
      <c r="C5" s="291" t="s">
        <v>18</v>
      </c>
      <c r="D5" s="292">
        <v>0.75</v>
      </c>
    </row>
    <row r="6" spans="1:4" x14ac:dyDescent="0.2">
      <c r="A6" s="291" t="s">
        <v>960</v>
      </c>
      <c r="B6" s="291" t="s">
        <v>961</v>
      </c>
      <c r="C6" s="291" t="s">
        <v>962</v>
      </c>
      <c r="D6" s="292">
        <v>0.74</v>
      </c>
    </row>
    <row r="7" spans="1:4" x14ac:dyDescent="0.2">
      <c r="A7" s="291" t="s">
        <v>963</v>
      </c>
      <c r="B7" s="291" t="s">
        <v>964</v>
      </c>
      <c r="C7" s="291" t="s">
        <v>17</v>
      </c>
      <c r="D7" s="292">
        <v>0.68</v>
      </c>
    </row>
    <row r="8" spans="1:4" x14ac:dyDescent="0.2">
      <c r="A8" s="291" t="s">
        <v>965</v>
      </c>
      <c r="B8" s="291" t="s">
        <v>966</v>
      </c>
      <c r="C8" s="291" t="s">
        <v>967</v>
      </c>
      <c r="D8" s="292">
        <v>0.68</v>
      </c>
    </row>
    <row r="9" spans="1:4" x14ac:dyDescent="0.2">
      <c r="A9" s="291" t="s">
        <v>968</v>
      </c>
      <c r="B9" s="291" t="s">
        <v>969</v>
      </c>
      <c r="C9" s="291" t="s">
        <v>970</v>
      </c>
      <c r="D9" s="292">
        <v>0.62</v>
      </c>
    </row>
    <row r="10" spans="1:4" x14ac:dyDescent="0.2">
      <c r="A10" s="291" t="s">
        <v>971</v>
      </c>
      <c r="B10" s="291" t="s">
        <v>972</v>
      </c>
      <c r="C10" s="291" t="s">
        <v>18</v>
      </c>
      <c r="D10" s="292">
        <v>0.74</v>
      </c>
    </row>
    <row r="11" spans="1:4" x14ac:dyDescent="0.2">
      <c r="A11" s="291" t="s">
        <v>973</v>
      </c>
      <c r="B11" s="291" t="s">
        <v>974</v>
      </c>
      <c r="C11" s="291" t="s">
        <v>962</v>
      </c>
      <c r="D11" s="292">
        <v>0.72</v>
      </c>
    </row>
    <row r="12" spans="1:4" x14ac:dyDescent="0.2">
      <c r="A12" s="291" t="s">
        <v>975</v>
      </c>
      <c r="B12" s="291" t="s">
        <v>976</v>
      </c>
      <c r="C12" s="291" t="s">
        <v>977</v>
      </c>
      <c r="D12" s="292">
        <v>0.57999999999999996</v>
      </c>
    </row>
    <row r="13" spans="1:4" x14ac:dyDescent="0.2">
      <c r="A13" s="291" t="s">
        <v>173</v>
      </c>
      <c r="B13" s="291" t="s">
        <v>450</v>
      </c>
      <c r="C13" s="291" t="s">
        <v>978</v>
      </c>
      <c r="D13" s="292">
        <v>0.71</v>
      </c>
    </row>
    <row r="14" spans="1:4" x14ac:dyDescent="0.2">
      <c r="A14" s="291" t="s">
        <v>172</v>
      </c>
      <c r="B14" s="291" t="s">
        <v>451</v>
      </c>
      <c r="C14" s="291" t="s">
        <v>978</v>
      </c>
      <c r="D14" s="292">
        <v>0.74</v>
      </c>
    </row>
    <row r="15" spans="1:4" x14ac:dyDescent="0.2">
      <c r="A15" s="291" t="s">
        <v>979</v>
      </c>
      <c r="B15" s="291" t="s">
        <v>980</v>
      </c>
      <c r="C15" s="291" t="s">
        <v>978</v>
      </c>
      <c r="D15" s="292">
        <v>0.73</v>
      </c>
    </row>
    <row r="16" spans="1:4" x14ac:dyDescent="0.2">
      <c r="A16" s="291" t="s">
        <v>981</v>
      </c>
      <c r="B16" s="291" t="s">
        <v>982</v>
      </c>
      <c r="C16" s="291" t="s">
        <v>978</v>
      </c>
      <c r="D16" s="292">
        <v>0.69</v>
      </c>
    </row>
    <row r="17" spans="1:4" x14ac:dyDescent="0.2">
      <c r="A17" s="291" t="s">
        <v>983</v>
      </c>
      <c r="B17" s="291" t="s">
        <v>984</v>
      </c>
      <c r="C17" s="291" t="s">
        <v>978</v>
      </c>
      <c r="D17" s="292">
        <v>0.73</v>
      </c>
    </row>
    <row r="18" spans="1:4" x14ac:dyDescent="0.2">
      <c r="A18" s="291" t="s">
        <v>985</v>
      </c>
      <c r="B18" s="291" t="s">
        <v>986</v>
      </c>
      <c r="C18" s="291" t="s">
        <v>978</v>
      </c>
      <c r="D18" s="292">
        <v>0.56999999999999995</v>
      </c>
    </row>
    <row r="19" spans="1:4" x14ac:dyDescent="0.2">
      <c r="A19" s="291" t="s">
        <v>64</v>
      </c>
      <c r="B19" s="291" t="s">
        <v>459</v>
      </c>
      <c r="C19" s="291" t="s">
        <v>168</v>
      </c>
      <c r="D19" s="292">
        <v>0.81</v>
      </c>
    </row>
    <row r="20" spans="1:4" x14ac:dyDescent="0.2">
      <c r="A20" s="291" t="s">
        <v>34</v>
      </c>
      <c r="B20" s="291" t="s">
        <v>460</v>
      </c>
      <c r="C20" s="291" t="s">
        <v>89</v>
      </c>
      <c r="D20" s="292">
        <v>0.71</v>
      </c>
    </row>
    <row r="21" spans="1:4" x14ac:dyDescent="0.2">
      <c r="A21" s="291" t="s">
        <v>35</v>
      </c>
      <c r="B21" s="291" t="s">
        <v>738</v>
      </c>
      <c r="C21" s="291" t="s">
        <v>25</v>
      </c>
      <c r="D21" s="292">
        <v>0.59</v>
      </c>
    </row>
    <row r="22" spans="1:4" x14ac:dyDescent="0.2">
      <c r="A22" s="291" t="s">
        <v>36</v>
      </c>
      <c r="B22" s="291" t="s">
        <v>461</v>
      </c>
      <c r="C22" s="291" t="s">
        <v>26</v>
      </c>
      <c r="D22" s="292">
        <v>0.71</v>
      </c>
    </row>
    <row r="23" spans="1:4" x14ac:dyDescent="0.2">
      <c r="A23" s="291" t="s">
        <v>37</v>
      </c>
      <c r="B23" s="291" t="s">
        <v>462</v>
      </c>
      <c r="C23" s="291" t="s">
        <v>25</v>
      </c>
      <c r="D23" s="292">
        <v>0.63</v>
      </c>
    </row>
    <row r="24" spans="1:4" x14ac:dyDescent="0.2">
      <c r="A24" s="291" t="s">
        <v>38</v>
      </c>
      <c r="B24" s="291" t="s">
        <v>463</v>
      </c>
      <c r="C24" s="291" t="s">
        <v>27</v>
      </c>
      <c r="D24" s="292">
        <v>0.56000000000000005</v>
      </c>
    </row>
    <row r="25" spans="1:4" x14ac:dyDescent="0.2">
      <c r="A25" s="291" t="s">
        <v>39</v>
      </c>
      <c r="B25" s="291" t="s">
        <v>464</v>
      </c>
      <c r="C25" s="291" t="s">
        <v>28</v>
      </c>
      <c r="D25" s="292">
        <v>0.77</v>
      </c>
    </row>
    <row r="26" spans="1:4" x14ac:dyDescent="0.2">
      <c r="A26" s="291" t="s">
        <v>987</v>
      </c>
      <c r="B26" s="291" t="s">
        <v>988</v>
      </c>
      <c r="C26" s="291" t="s">
        <v>27</v>
      </c>
      <c r="D26" s="292">
        <v>0.62</v>
      </c>
    </row>
    <row r="27" spans="1:4" x14ac:dyDescent="0.2">
      <c r="A27" s="291" t="s">
        <v>989</v>
      </c>
      <c r="B27" s="291" t="s">
        <v>990</v>
      </c>
      <c r="C27" s="291" t="s">
        <v>991</v>
      </c>
      <c r="D27" s="292">
        <v>0.7</v>
      </c>
    </row>
    <row r="28" spans="1:4" x14ac:dyDescent="0.2">
      <c r="A28" s="291" t="s">
        <v>992</v>
      </c>
      <c r="B28" s="291" t="s">
        <v>993</v>
      </c>
      <c r="C28" s="291" t="s">
        <v>994</v>
      </c>
      <c r="D28" s="292">
        <v>0.59</v>
      </c>
    </row>
    <row r="29" spans="1:4" x14ac:dyDescent="0.2">
      <c r="A29" s="291" t="s">
        <v>995</v>
      </c>
      <c r="B29" s="291" t="s">
        <v>996</v>
      </c>
      <c r="C29" s="291" t="s">
        <v>994</v>
      </c>
      <c r="D29" s="292">
        <v>0.59</v>
      </c>
    </row>
    <row r="30" spans="1:4" x14ac:dyDescent="0.2">
      <c r="A30" s="291" t="s">
        <v>997</v>
      </c>
      <c r="B30" s="291" t="s">
        <v>998</v>
      </c>
      <c r="C30" s="291" t="s">
        <v>994</v>
      </c>
      <c r="D30" s="292">
        <v>0.59</v>
      </c>
    </row>
    <row r="31" spans="1:4" x14ac:dyDescent="0.2">
      <c r="A31" s="291" t="s">
        <v>999</v>
      </c>
      <c r="B31" s="291" t="s">
        <v>1000</v>
      </c>
      <c r="C31" s="291" t="s">
        <v>1001</v>
      </c>
      <c r="D31" s="292">
        <v>0.67</v>
      </c>
    </row>
    <row r="32" spans="1:4" x14ac:dyDescent="0.2">
      <c r="A32" s="291" t="s">
        <v>1002</v>
      </c>
      <c r="B32" s="291" t="s">
        <v>1003</v>
      </c>
      <c r="C32" s="291" t="s">
        <v>1004</v>
      </c>
      <c r="D32" s="292">
        <v>0.66</v>
      </c>
    </row>
    <row r="33" spans="1:4" x14ac:dyDescent="0.2">
      <c r="A33" s="291" t="s">
        <v>1005</v>
      </c>
      <c r="B33" s="291" t="s">
        <v>1006</v>
      </c>
      <c r="C33" s="291" t="s">
        <v>1007</v>
      </c>
      <c r="D33" s="292">
        <v>0.55000000000000004</v>
      </c>
    </row>
    <row r="34" spans="1:4" x14ac:dyDescent="0.2">
      <c r="A34" s="291" t="s">
        <v>1008</v>
      </c>
      <c r="B34" s="291" t="s">
        <v>1009</v>
      </c>
      <c r="C34" s="291" t="s">
        <v>1010</v>
      </c>
      <c r="D34" s="292">
        <v>0.7</v>
      </c>
    </row>
    <row r="35" spans="1:4" x14ac:dyDescent="0.2">
      <c r="A35" s="291" t="s">
        <v>1011</v>
      </c>
      <c r="B35" s="291" t="s">
        <v>1012</v>
      </c>
      <c r="C35" s="291" t="s">
        <v>1013</v>
      </c>
      <c r="D35" s="292">
        <v>0.62</v>
      </c>
    </row>
    <row r="36" spans="1:4" x14ac:dyDescent="0.2">
      <c r="A36" s="291" t="s">
        <v>1014</v>
      </c>
      <c r="B36" s="291" t="s">
        <v>1015</v>
      </c>
      <c r="C36" s="291" t="s">
        <v>1016</v>
      </c>
      <c r="D36" s="292">
        <v>0.73</v>
      </c>
    </row>
    <row r="37" spans="1:4" x14ac:dyDescent="0.2">
      <c r="A37" s="291" t="s">
        <v>1017</v>
      </c>
      <c r="B37" s="291" t="s">
        <v>1018</v>
      </c>
      <c r="C37" s="291" t="s">
        <v>1019</v>
      </c>
      <c r="D37" s="292">
        <v>0.73</v>
      </c>
    </row>
    <row r="38" spans="1:4" x14ac:dyDescent="0.2">
      <c r="A38" s="291" t="s">
        <v>1020</v>
      </c>
      <c r="B38" s="291" t="s">
        <v>1021</v>
      </c>
      <c r="C38" s="291" t="s">
        <v>26</v>
      </c>
      <c r="D38" s="292">
        <v>0.6</v>
      </c>
    </row>
    <row r="39" spans="1:4" x14ac:dyDescent="0.2">
      <c r="A39" s="291" t="s">
        <v>1022</v>
      </c>
      <c r="B39" s="291" t="s">
        <v>1023</v>
      </c>
      <c r="C39" s="291" t="s">
        <v>991</v>
      </c>
      <c r="D39" s="292">
        <v>0.74</v>
      </c>
    </row>
    <row r="40" spans="1:4" x14ac:dyDescent="0.2">
      <c r="A40" s="291" t="s">
        <v>1024</v>
      </c>
      <c r="B40" s="291" t="s">
        <v>1025</v>
      </c>
      <c r="C40" s="291" t="s">
        <v>27</v>
      </c>
      <c r="D40" s="292">
        <v>0.72</v>
      </c>
    </row>
    <row r="41" spans="1:4" x14ac:dyDescent="0.2">
      <c r="A41" s="291" t="s">
        <v>1026</v>
      </c>
      <c r="B41" s="291" t="s">
        <v>1027</v>
      </c>
      <c r="C41" s="291" t="s">
        <v>1028</v>
      </c>
      <c r="D41" s="292">
        <v>0.56000000000000005</v>
      </c>
    </row>
    <row r="42" spans="1:4" x14ac:dyDescent="0.2">
      <c r="A42" s="291" t="s">
        <v>1029</v>
      </c>
      <c r="B42" s="291" t="s">
        <v>1030</v>
      </c>
      <c r="C42" s="291" t="s">
        <v>1028</v>
      </c>
      <c r="D42" s="292">
        <v>0.65</v>
      </c>
    </row>
    <row r="43" spans="1:4" x14ac:dyDescent="0.2">
      <c r="A43" s="291" t="s">
        <v>1031</v>
      </c>
      <c r="B43" s="291" t="s">
        <v>1032</v>
      </c>
      <c r="C43" s="291" t="s">
        <v>1033</v>
      </c>
      <c r="D43" s="292">
        <v>0.62</v>
      </c>
    </row>
    <row r="44" spans="1:4" x14ac:dyDescent="0.2">
      <c r="A44" s="291" t="s">
        <v>1034</v>
      </c>
      <c r="B44" s="291" t="s">
        <v>1035</v>
      </c>
      <c r="C44" s="291" t="s">
        <v>1036</v>
      </c>
      <c r="D44" s="292">
        <v>0.69</v>
      </c>
    </row>
    <row r="45" spans="1:4" x14ac:dyDescent="0.2">
      <c r="A45" s="291" t="s">
        <v>1037</v>
      </c>
      <c r="B45" s="291" t="s">
        <v>1038</v>
      </c>
      <c r="C45" s="291" t="s">
        <v>1019</v>
      </c>
      <c r="D45" s="292">
        <v>0.54</v>
      </c>
    </row>
    <row r="46" spans="1:4" x14ac:dyDescent="0.2">
      <c r="A46" s="291" t="s">
        <v>1039</v>
      </c>
      <c r="B46" s="291" t="s">
        <v>1040</v>
      </c>
      <c r="C46" s="291" t="s">
        <v>994</v>
      </c>
      <c r="D46" s="292">
        <v>0.57999999999999996</v>
      </c>
    </row>
    <row r="47" spans="1:4" x14ac:dyDescent="0.2">
      <c r="A47" s="291" t="s">
        <v>1041</v>
      </c>
      <c r="B47" s="291" t="s">
        <v>1042</v>
      </c>
      <c r="C47" s="291" t="s">
        <v>1043</v>
      </c>
      <c r="D47" s="292">
        <v>0.69</v>
      </c>
    </row>
    <row r="48" spans="1:4" x14ac:dyDescent="0.2">
      <c r="A48" s="291" t="s">
        <v>1044</v>
      </c>
      <c r="B48" s="291" t="s">
        <v>1045</v>
      </c>
      <c r="C48" s="291" t="s">
        <v>1046</v>
      </c>
      <c r="D48" s="292">
        <v>0.77</v>
      </c>
    </row>
    <row r="49" spans="1:4" x14ac:dyDescent="0.2">
      <c r="A49" s="291" t="s">
        <v>1047</v>
      </c>
      <c r="B49" s="291" t="s">
        <v>1048</v>
      </c>
      <c r="C49" s="291" t="s">
        <v>1049</v>
      </c>
      <c r="D49" s="292">
        <v>0.74</v>
      </c>
    </row>
    <row r="50" spans="1:4" x14ac:dyDescent="0.2">
      <c r="A50" s="291" t="s">
        <v>1050</v>
      </c>
      <c r="B50" s="291" t="s">
        <v>1051</v>
      </c>
      <c r="C50" s="291" t="s">
        <v>1052</v>
      </c>
      <c r="D50" s="292">
        <v>0.72</v>
      </c>
    </row>
    <row r="51" spans="1:4" x14ac:dyDescent="0.2">
      <c r="A51" s="291" t="s">
        <v>1053</v>
      </c>
      <c r="B51" s="291" t="s">
        <v>1054</v>
      </c>
      <c r="C51" s="291" t="s">
        <v>1055</v>
      </c>
      <c r="D51" s="292">
        <v>0.6</v>
      </c>
    </row>
    <row r="52" spans="1:4" x14ac:dyDescent="0.2">
      <c r="A52" s="291" t="s">
        <v>1056</v>
      </c>
      <c r="B52" s="291" t="s">
        <v>1057</v>
      </c>
      <c r="C52" s="291" t="s">
        <v>1028</v>
      </c>
      <c r="D52" s="292">
        <v>0.67</v>
      </c>
    </row>
    <row r="53" spans="1:4" x14ac:dyDescent="0.2">
      <c r="A53" s="291" t="s">
        <v>1058</v>
      </c>
      <c r="B53" s="291" t="s">
        <v>1059</v>
      </c>
      <c r="C53" s="291" t="s">
        <v>1016</v>
      </c>
      <c r="D53" s="292">
        <v>0.6</v>
      </c>
    </row>
    <row r="54" spans="1:4" x14ac:dyDescent="0.2">
      <c r="A54" s="291" t="s">
        <v>1060</v>
      </c>
      <c r="B54" s="291" t="s">
        <v>1061</v>
      </c>
      <c r="C54" s="291" t="s">
        <v>1062</v>
      </c>
      <c r="D54" s="292">
        <v>0.46</v>
      </c>
    </row>
    <row r="55" spans="1:4" x14ac:dyDescent="0.2">
      <c r="A55" s="291" t="s">
        <v>1063</v>
      </c>
      <c r="B55" s="291" t="s">
        <v>1064</v>
      </c>
      <c r="C55" s="291" t="s">
        <v>1062</v>
      </c>
      <c r="D55" s="292">
        <v>0.45</v>
      </c>
    </row>
    <row r="56" spans="1:4" x14ac:dyDescent="0.2">
      <c r="A56" s="291" t="s">
        <v>1065</v>
      </c>
      <c r="B56" s="291" t="s">
        <v>1066</v>
      </c>
      <c r="C56" s="291" t="s">
        <v>1067</v>
      </c>
      <c r="D56" s="292">
        <v>0.61</v>
      </c>
    </row>
    <row r="57" spans="1:4" x14ac:dyDescent="0.2">
      <c r="A57" s="291" t="s">
        <v>1068</v>
      </c>
      <c r="B57" s="291" t="s">
        <v>1069</v>
      </c>
      <c r="C57" s="291" t="s">
        <v>1070</v>
      </c>
      <c r="D57" s="292">
        <v>0.56999999999999995</v>
      </c>
    </row>
    <row r="58" spans="1:4" x14ac:dyDescent="0.2">
      <c r="A58" s="291" t="s">
        <v>1071</v>
      </c>
      <c r="B58" s="291" t="s">
        <v>1072</v>
      </c>
      <c r="C58" s="291" t="s">
        <v>1062</v>
      </c>
      <c r="D58" s="292">
        <v>0.76</v>
      </c>
    </row>
    <row r="59" spans="1:4" x14ac:dyDescent="0.2">
      <c r="A59" s="291" t="s">
        <v>1073</v>
      </c>
      <c r="B59" s="291" t="s">
        <v>1074</v>
      </c>
      <c r="C59" s="291" t="s">
        <v>25</v>
      </c>
      <c r="D59" s="292">
        <v>0.62</v>
      </c>
    </row>
    <row r="60" spans="1:4" x14ac:dyDescent="0.2">
      <c r="A60" s="291" t="s">
        <v>1075</v>
      </c>
      <c r="B60" s="291" t="s">
        <v>1076</v>
      </c>
      <c r="C60" s="291" t="s">
        <v>994</v>
      </c>
      <c r="D60" s="292">
        <v>0.62</v>
      </c>
    </row>
    <row r="61" spans="1:4" x14ac:dyDescent="0.2">
      <c r="A61" s="291" t="s">
        <v>1077</v>
      </c>
      <c r="B61" s="291" t="s">
        <v>1078</v>
      </c>
      <c r="C61" s="291" t="s">
        <v>994</v>
      </c>
      <c r="D61" s="292">
        <v>0.62</v>
      </c>
    </row>
    <row r="62" spans="1:4" x14ac:dyDescent="0.2">
      <c r="A62" s="291" t="s">
        <v>1079</v>
      </c>
      <c r="B62" s="291" t="s">
        <v>1080</v>
      </c>
      <c r="C62" s="291" t="s">
        <v>1081</v>
      </c>
      <c r="D62" s="292">
        <v>0.64</v>
      </c>
    </row>
    <row r="63" spans="1:4" x14ac:dyDescent="0.2">
      <c r="A63" s="291" t="s">
        <v>1082</v>
      </c>
      <c r="B63" s="291" t="s">
        <v>1083</v>
      </c>
      <c r="C63" s="291" t="s">
        <v>1084</v>
      </c>
      <c r="D63" s="292">
        <v>0.67</v>
      </c>
    </row>
    <row r="64" spans="1:4" x14ac:dyDescent="0.2">
      <c r="A64" s="291" t="s">
        <v>1085</v>
      </c>
      <c r="B64" s="291" t="s">
        <v>1086</v>
      </c>
      <c r="C64" s="291" t="s">
        <v>168</v>
      </c>
      <c r="D64" s="292">
        <v>0.82</v>
      </c>
    </row>
    <row r="65" spans="1:4" x14ac:dyDescent="0.2">
      <c r="A65" s="291" t="s">
        <v>1087</v>
      </c>
      <c r="B65" s="291" t="s">
        <v>1088</v>
      </c>
      <c r="C65" s="291" t="s">
        <v>1089</v>
      </c>
      <c r="D65" s="292">
        <v>0.73</v>
      </c>
    </row>
    <row r="66" spans="1:4" x14ac:dyDescent="0.2">
      <c r="A66" s="291" t="s">
        <v>1090</v>
      </c>
      <c r="B66" s="291" t="s">
        <v>1091</v>
      </c>
      <c r="C66" s="291" t="s">
        <v>1046</v>
      </c>
      <c r="D66" s="292">
        <v>0.57999999999999996</v>
      </c>
    </row>
    <row r="67" spans="1:4" x14ac:dyDescent="0.2">
      <c r="A67" s="291" t="s">
        <v>1092</v>
      </c>
      <c r="B67" s="291" t="s">
        <v>1093</v>
      </c>
      <c r="C67" s="291" t="s">
        <v>1046</v>
      </c>
      <c r="D67" s="292">
        <v>0.61</v>
      </c>
    </row>
    <row r="68" spans="1:4" x14ac:dyDescent="0.2">
      <c r="A68" s="291" t="s">
        <v>1094</v>
      </c>
      <c r="B68" s="291" t="s">
        <v>1095</v>
      </c>
      <c r="C68" s="291" t="s">
        <v>25</v>
      </c>
      <c r="D68" s="292">
        <v>0.5</v>
      </c>
    </row>
    <row r="69" spans="1:4" x14ac:dyDescent="0.2">
      <c r="A69" s="291" t="s">
        <v>1096</v>
      </c>
      <c r="B69" s="291" t="s">
        <v>1097</v>
      </c>
      <c r="C69" s="291" t="s">
        <v>25</v>
      </c>
      <c r="D69" s="292">
        <v>0.52</v>
      </c>
    </row>
    <row r="70" spans="1:4" x14ac:dyDescent="0.2">
      <c r="A70" s="291" t="s">
        <v>1098</v>
      </c>
      <c r="B70" s="291" t="s">
        <v>1099</v>
      </c>
      <c r="C70" s="291" t="s">
        <v>25</v>
      </c>
      <c r="D70" s="292">
        <v>0.55000000000000004</v>
      </c>
    </row>
    <row r="71" spans="1:4" x14ac:dyDescent="0.2">
      <c r="A71" s="291" t="s">
        <v>1100</v>
      </c>
      <c r="B71" s="291" t="s">
        <v>1101</v>
      </c>
      <c r="C71" s="291" t="s">
        <v>1102</v>
      </c>
      <c r="D71" s="292">
        <v>0.71</v>
      </c>
    </row>
    <row r="72" spans="1:4" x14ac:dyDescent="0.2">
      <c r="A72" s="291" t="s">
        <v>1103</v>
      </c>
      <c r="B72" s="291" t="s">
        <v>1104</v>
      </c>
      <c r="C72" s="291" t="s">
        <v>1105</v>
      </c>
      <c r="D72" s="292">
        <v>0.61</v>
      </c>
    </row>
    <row r="73" spans="1:4" x14ac:dyDescent="0.2">
      <c r="A73" s="291" t="s">
        <v>1106</v>
      </c>
      <c r="B73" s="291" t="s">
        <v>1107</v>
      </c>
      <c r="C73" s="291" t="s">
        <v>1028</v>
      </c>
      <c r="D73" s="292">
        <v>0.64</v>
      </c>
    </row>
    <row r="74" spans="1:4" x14ac:dyDescent="0.2">
      <c r="A74" s="291" t="s">
        <v>1108</v>
      </c>
      <c r="B74" s="291" t="s">
        <v>1109</v>
      </c>
      <c r="C74" s="291" t="s">
        <v>1028</v>
      </c>
      <c r="D74" s="292">
        <v>0.57999999999999996</v>
      </c>
    </row>
    <row r="75" spans="1:4" x14ac:dyDescent="0.2">
      <c r="A75" s="291" t="s">
        <v>1110</v>
      </c>
      <c r="B75" s="291" t="s">
        <v>1111</v>
      </c>
      <c r="C75" s="291" t="s">
        <v>1046</v>
      </c>
      <c r="D75" s="293">
        <v>0.61</v>
      </c>
    </row>
    <row r="76" spans="1:4" x14ac:dyDescent="0.2">
      <c r="A76" s="291" t="s">
        <v>1112</v>
      </c>
      <c r="B76" s="291" t="s">
        <v>1113</v>
      </c>
      <c r="C76" s="291" t="s">
        <v>1114</v>
      </c>
      <c r="D76" s="292">
        <v>0.56999999999999995</v>
      </c>
    </row>
    <row r="77" spans="1:4" x14ac:dyDescent="0.2">
      <c r="A77" s="291" t="s">
        <v>1115</v>
      </c>
      <c r="B77" s="291" t="s">
        <v>1116</v>
      </c>
      <c r="C77" s="291" t="s">
        <v>1046</v>
      </c>
      <c r="D77" s="292">
        <v>0.72</v>
      </c>
    </row>
    <row r="78" spans="1:4" x14ac:dyDescent="0.2">
      <c r="A78" s="291" t="s">
        <v>1117</v>
      </c>
      <c r="B78" s="291" t="s">
        <v>1118</v>
      </c>
      <c r="C78" s="291" t="s">
        <v>27</v>
      </c>
      <c r="D78" s="292">
        <v>0.63</v>
      </c>
    </row>
    <row r="79" spans="1:4" x14ac:dyDescent="0.2">
      <c r="A79" s="291" t="s">
        <v>1119</v>
      </c>
      <c r="B79" s="291" t="s">
        <v>1120</v>
      </c>
      <c r="C79" s="291" t="s">
        <v>1004</v>
      </c>
      <c r="D79" s="292">
        <v>0.65</v>
      </c>
    </row>
    <row r="80" spans="1:4" x14ac:dyDescent="0.2">
      <c r="A80" s="291" t="s">
        <v>1121</v>
      </c>
      <c r="B80" s="291" t="s">
        <v>1122</v>
      </c>
      <c r="C80" s="291" t="s">
        <v>1123</v>
      </c>
      <c r="D80" s="292">
        <v>0.48</v>
      </c>
    </row>
    <row r="81" spans="1:4" x14ac:dyDescent="0.2">
      <c r="A81" s="291" t="s">
        <v>1124</v>
      </c>
      <c r="B81" s="291" t="s">
        <v>1125</v>
      </c>
      <c r="C81" s="291" t="s">
        <v>1046</v>
      </c>
      <c r="D81" s="292">
        <v>0.76</v>
      </c>
    </row>
    <row r="82" spans="1:4" x14ac:dyDescent="0.2">
      <c r="A82" s="291" t="s">
        <v>1126</v>
      </c>
      <c r="B82" s="291" t="s">
        <v>1127</v>
      </c>
      <c r="C82" s="291" t="s">
        <v>1013</v>
      </c>
      <c r="D82" s="292">
        <v>0.67</v>
      </c>
    </row>
    <row r="83" spans="1:4" x14ac:dyDescent="0.2">
      <c r="A83" s="291" t="s">
        <v>1128</v>
      </c>
      <c r="B83" s="291" t="s">
        <v>1129</v>
      </c>
      <c r="C83" s="291" t="s">
        <v>1130</v>
      </c>
      <c r="D83" s="292">
        <v>0.67</v>
      </c>
    </row>
    <row r="84" spans="1:4" x14ac:dyDescent="0.2">
      <c r="A84" s="291" t="s">
        <v>1131</v>
      </c>
      <c r="B84" s="291" t="s">
        <v>1132</v>
      </c>
      <c r="C84" s="291" t="s">
        <v>1028</v>
      </c>
      <c r="D84" s="292">
        <v>0.63</v>
      </c>
    </row>
    <row r="85" spans="1:4" x14ac:dyDescent="0.2">
      <c r="A85" s="291" t="s">
        <v>1133</v>
      </c>
      <c r="B85" s="291" t="s">
        <v>1134</v>
      </c>
      <c r="C85" s="291" t="s">
        <v>1105</v>
      </c>
      <c r="D85" s="292">
        <v>0.6</v>
      </c>
    </row>
    <row r="86" spans="1:4" x14ac:dyDescent="0.2">
      <c r="A86" s="291" t="s">
        <v>1135</v>
      </c>
      <c r="B86" s="291" t="s">
        <v>1136</v>
      </c>
      <c r="C86" s="291" t="s">
        <v>1137</v>
      </c>
      <c r="D86" s="292">
        <v>0.62</v>
      </c>
    </row>
    <row r="87" spans="1:4" x14ac:dyDescent="0.2">
      <c r="A87" s="291" t="s">
        <v>1138</v>
      </c>
      <c r="B87" s="291" t="s">
        <v>1139</v>
      </c>
      <c r="C87" s="291" t="s">
        <v>1046</v>
      </c>
      <c r="D87" s="292">
        <v>0.56999999999999995</v>
      </c>
    </row>
    <row r="88" spans="1:4" x14ac:dyDescent="0.2">
      <c r="A88" s="291" t="s">
        <v>1140</v>
      </c>
      <c r="B88" s="291" t="s">
        <v>1141</v>
      </c>
      <c r="C88" s="291" t="s">
        <v>1046</v>
      </c>
      <c r="D88" s="293">
        <v>0.64</v>
      </c>
    </row>
    <row r="89" spans="1:4" x14ac:dyDescent="0.2">
      <c r="A89" s="291" t="s">
        <v>1142</v>
      </c>
      <c r="B89" s="291" t="s">
        <v>1143</v>
      </c>
      <c r="C89" s="291" t="s">
        <v>1046</v>
      </c>
      <c r="D89" s="293">
        <v>0.57999999999999996</v>
      </c>
    </row>
    <row r="90" spans="1:4" x14ac:dyDescent="0.2">
      <c r="A90" s="291" t="s">
        <v>1144</v>
      </c>
      <c r="B90" s="291" t="s">
        <v>1145</v>
      </c>
      <c r="C90" s="291" t="s">
        <v>1102</v>
      </c>
      <c r="D90" s="292">
        <v>0.73</v>
      </c>
    </row>
    <row r="91" spans="1:4" x14ac:dyDescent="0.2">
      <c r="A91" s="291" t="s">
        <v>1146</v>
      </c>
      <c r="B91" s="291" t="s">
        <v>1147</v>
      </c>
      <c r="C91" s="291" t="s">
        <v>1001</v>
      </c>
      <c r="D91" s="292">
        <v>0.72</v>
      </c>
    </row>
    <row r="92" spans="1:4" x14ac:dyDescent="0.2">
      <c r="A92" s="291" t="s">
        <v>1148</v>
      </c>
      <c r="B92" s="291" t="s">
        <v>1149</v>
      </c>
      <c r="C92" s="291" t="s">
        <v>25</v>
      </c>
      <c r="D92" s="292">
        <v>0.63</v>
      </c>
    </row>
    <row r="93" spans="1:4" x14ac:dyDescent="0.2">
      <c r="A93" s="291" t="s">
        <v>1150</v>
      </c>
      <c r="B93" s="291" t="s">
        <v>1151</v>
      </c>
      <c r="C93" s="291" t="s">
        <v>25</v>
      </c>
      <c r="D93" s="292">
        <v>0.63</v>
      </c>
    </row>
    <row r="94" spans="1:4" x14ac:dyDescent="0.2">
      <c r="A94" s="291" t="s">
        <v>1152</v>
      </c>
      <c r="B94" s="291" t="s">
        <v>1153</v>
      </c>
      <c r="C94" s="291" t="s">
        <v>27</v>
      </c>
      <c r="D94" s="292">
        <v>0.65</v>
      </c>
    </row>
    <row r="95" spans="1:4" x14ac:dyDescent="0.2">
      <c r="A95" s="291" t="s">
        <v>1154</v>
      </c>
      <c r="B95" s="291" t="s">
        <v>1155</v>
      </c>
      <c r="C95" s="291" t="s">
        <v>1123</v>
      </c>
      <c r="D95" s="292">
        <v>0.5</v>
      </c>
    </row>
    <row r="96" spans="1:4" x14ac:dyDescent="0.2">
      <c r="A96" s="291" t="s">
        <v>1156</v>
      </c>
      <c r="B96" s="291" t="s">
        <v>1157</v>
      </c>
      <c r="C96" s="291" t="s">
        <v>1046</v>
      </c>
      <c r="D96" s="292">
        <v>0.55000000000000004</v>
      </c>
    </row>
    <row r="97" spans="1:4" x14ac:dyDescent="0.2">
      <c r="A97" s="291" t="s">
        <v>1158</v>
      </c>
      <c r="B97" s="291" t="s">
        <v>1159</v>
      </c>
      <c r="C97" s="291" t="s">
        <v>1046</v>
      </c>
      <c r="D97" s="292">
        <v>0.6</v>
      </c>
    </row>
    <row r="98" spans="1:4" x14ac:dyDescent="0.2">
      <c r="A98" s="291" t="s">
        <v>1160</v>
      </c>
      <c r="B98" s="291" t="s">
        <v>1161</v>
      </c>
      <c r="C98" s="291" t="s">
        <v>1162</v>
      </c>
      <c r="D98" s="292">
        <v>0.69</v>
      </c>
    </row>
    <row r="99" spans="1:4" x14ac:dyDescent="0.2">
      <c r="A99" s="291" t="s">
        <v>1163</v>
      </c>
      <c r="B99" s="291" t="s">
        <v>1164</v>
      </c>
      <c r="C99" s="291" t="s">
        <v>1165</v>
      </c>
      <c r="D99" s="292">
        <v>0.59</v>
      </c>
    </row>
    <row r="100" spans="1:4" x14ac:dyDescent="0.2">
      <c r="A100" s="291" t="s">
        <v>1166</v>
      </c>
      <c r="B100" s="291" t="s">
        <v>1167</v>
      </c>
      <c r="C100" s="291" t="s">
        <v>1168</v>
      </c>
      <c r="D100" s="292">
        <v>0.52</v>
      </c>
    </row>
    <row r="101" spans="1:4" x14ac:dyDescent="0.2">
      <c r="A101" s="291" t="s">
        <v>1169</v>
      </c>
      <c r="B101" s="291" t="s">
        <v>1170</v>
      </c>
      <c r="C101" s="291" t="s">
        <v>1028</v>
      </c>
      <c r="D101" s="292">
        <v>0.61</v>
      </c>
    </row>
    <row r="102" spans="1:4" x14ac:dyDescent="0.2">
      <c r="A102" s="291" t="s">
        <v>1171</v>
      </c>
      <c r="B102" s="291" t="s">
        <v>1172</v>
      </c>
      <c r="C102" s="291" t="s">
        <v>1019</v>
      </c>
      <c r="D102" s="292">
        <v>0.71</v>
      </c>
    </row>
    <row r="103" spans="1:4" x14ac:dyDescent="0.2">
      <c r="A103" s="291" t="s">
        <v>1173</v>
      </c>
      <c r="B103" s="291" t="s">
        <v>1174</v>
      </c>
      <c r="C103" s="291" t="s">
        <v>1130</v>
      </c>
      <c r="D103" s="292">
        <v>0.46</v>
      </c>
    </row>
    <row r="104" spans="1:4" x14ac:dyDescent="0.2">
      <c r="A104" s="291" t="s">
        <v>1175</v>
      </c>
      <c r="B104" s="291" t="s">
        <v>1176</v>
      </c>
      <c r="C104" s="291" t="s">
        <v>1028</v>
      </c>
      <c r="D104" s="292">
        <v>0.62</v>
      </c>
    </row>
    <row r="105" spans="1:4" x14ac:dyDescent="0.2">
      <c r="A105" s="291" t="s">
        <v>1177</v>
      </c>
      <c r="B105" s="291" t="s">
        <v>1178</v>
      </c>
      <c r="C105" s="291" t="s">
        <v>1028</v>
      </c>
      <c r="D105" s="292">
        <v>0.68</v>
      </c>
    </row>
    <row r="106" spans="1:4" x14ac:dyDescent="0.2">
      <c r="A106" s="291" t="s">
        <v>1179</v>
      </c>
      <c r="B106" s="291" t="s">
        <v>1180</v>
      </c>
      <c r="C106" s="291" t="s">
        <v>1028</v>
      </c>
      <c r="D106" s="292">
        <v>0.69</v>
      </c>
    </row>
    <row r="107" spans="1:4" x14ac:dyDescent="0.2">
      <c r="A107" s="291" t="s">
        <v>1181</v>
      </c>
      <c r="B107" s="291" t="s">
        <v>1182</v>
      </c>
      <c r="C107" s="291" t="s">
        <v>1067</v>
      </c>
      <c r="D107" s="292">
        <v>0.52</v>
      </c>
    </row>
    <row r="108" spans="1:4" x14ac:dyDescent="0.2">
      <c r="A108" s="291" t="s">
        <v>1183</v>
      </c>
      <c r="B108" s="291" t="s">
        <v>1184</v>
      </c>
      <c r="C108" s="291" t="s">
        <v>1046</v>
      </c>
      <c r="D108" s="292">
        <v>0.62</v>
      </c>
    </row>
    <row r="109" spans="1:4" x14ac:dyDescent="0.2">
      <c r="A109" s="291" t="s">
        <v>1185</v>
      </c>
      <c r="B109" s="291" t="s">
        <v>1186</v>
      </c>
      <c r="C109" s="291" t="s">
        <v>1013</v>
      </c>
      <c r="D109" s="292">
        <v>0.62</v>
      </c>
    </row>
    <row r="110" spans="1:4" x14ac:dyDescent="0.2">
      <c r="A110" s="291" t="s">
        <v>1187</v>
      </c>
      <c r="B110" s="291" t="s">
        <v>1188</v>
      </c>
      <c r="C110" s="291" t="s">
        <v>1013</v>
      </c>
      <c r="D110" s="292">
        <v>0.64</v>
      </c>
    </row>
    <row r="111" spans="1:4" x14ac:dyDescent="0.2">
      <c r="A111" s="291" t="s">
        <v>1189</v>
      </c>
      <c r="B111" s="291" t="s">
        <v>1190</v>
      </c>
      <c r="C111" s="291" t="s">
        <v>1070</v>
      </c>
      <c r="D111" s="292">
        <v>0.56000000000000005</v>
      </c>
    </row>
    <row r="112" spans="1:4" x14ac:dyDescent="0.2">
      <c r="A112" s="291" t="s">
        <v>1191</v>
      </c>
      <c r="B112" s="291" t="s">
        <v>1192</v>
      </c>
      <c r="C112" s="291" t="s">
        <v>1070</v>
      </c>
      <c r="D112" s="292">
        <v>0.56000000000000005</v>
      </c>
    </row>
    <row r="113" spans="1:4" x14ac:dyDescent="0.2">
      <c r="A113" s="291" t="s">
        <v>1193</v>
      </c>
      <c r="B113" s="291" t="s">
        <v>1194</v>
      </c>
      <c r="C113" s="291" t="s">
        <v>1195</v>
      </c>
      <c r="D113" s="292">
        <v>0.56000000000000005</v>
      </c>
    </row>
    <row r="114" spans="1:4" x14ac:dyDescent="0.2">
      <c r="A114" s="291" t="s">
        <v>1196</v>
      </c>
      <c r="B114" s="291" t="s">
        <v>1197</v>
      </c>
      <c r="C114" s="291" t="s">
        <v>1130</v>
      </c>
      <c r="D114" s="292">
        <v>0.45</v>
      </c>
    </row>
    <row r="115" spans="1:4" x14ac:dyDescent="0.2">
      <c r="A115" s="291" t="s">
        <v>1198</v>
      </c>
      <c r="B115" s="291" t="s">
        <v>1199</v>
      </c>
      <c r="C115" s="291" t="s">
        <v>1130</v>
      </c>
      <c r="D115" s="292">
        <v>0.45</v>
      </c>
    </row>
    <row r="116" spans="1:4" x14ac:dyDescent="0.2">
      <c r="A116" s="291" t="s">
        <v>1200</v>
      </c>
      <c r="B116" s="291" t="s">
        <v>1201</v>
      </c>
      <c r="C116" s="291" t="s">
        <v>1028</v>
      </c>
      <c r="D116" s="292">
        <v>0.68</v>
      </c>
    </row>
    <row r="117" spans="1:4" x14ac:dyDescent="0.2">
      <c r="A117" s="291" t="s">
        <v>1202</v>
      </c>
      <c r="B117" s="291" t="s">
        <v>1203</v>
      </c>
      <c r="C117" s="291" t="s">
        <v>1084</v>
      </c>
      <c r="D117" s="292">
        <v>0.66</v>
      </c>
    </row>
    <row r="118" spans="1:4" x14ac:dyDescent="0.2">
      <c r="A118" s="291" t="s">
        <v>1204</v>
      </c>
      <c r="B118" s="291" t="s">
        <v>1205</v>
      </c>
      <c r="C118" s="291" t="s">
        <v>1067</v>
      </c>
      <c r="D118" s="292">
        <v>0.52</v>
      </c>
    </row>
    <row r="119" spans="1:4" x14ac:dyDescent="0.2">
      <c r="A119" s="291" t="s">
        <v>1206</v>
      </c>
      <c r="B119" s="291" t="s">
        <v>1207</v>
      </c>
      <c r="C119" s="291" t="s">
        <v>28</v>
      </c>
      <c r="D119" s="292">
        <v>0.76</v>
      </c>
    </row>
    <row r="120" spans="1:4" x14ac:dyDescent="0.2">
      <c r="A120" s="291" t="s">
        <v>1208</v>
      </c>
      <c r="B120" s="291" t="s">
        <v>1209</v>
      </c>
      <c r="C120" s="291" t="s">
        <v>994</v>
      </c>
      <c r="D120" s="292">
        <v>0.61</v>
      </c>
    </row>
    <row r="121" spans="1:4" x14ac:dyDescent="0.2">
      <c r="A121" s="291" t="s">
        <v>1210</v>
      </c>
      <c r="B121" s="291" t="s">
        <v>1211</v>
      </c>
      <c r="C121" s="291" t="s">
        <v>27</v>
      </c>
      <c r="D121" s="292">
        <v>0.57999999999999996</v>
      </c>
    </row>
    <row r="122" spans="1:4" x14ac:dyDescent="0.2">
      <c r="A122" s="291" t="s">
        <v>1212</v>
      </c>
      <c r="B122" s="291" t="s">
        <v>1213</v>
      </c>
      <c r="C122" s="291" t="s">
        <v>1028</v>
      </c>
      <c r="D122" s="292">
        <v>0.7</v>
      </c>
    </row>
    <row r="123" spans="1:4" x14ac:dyDescent="0.2">
      <c r="A123" s="291" t="s">
        <v>1214</v>
      </c>
      <c r="B123" s="291" t="s">
        <v>1215</v>
      </c>
      <c r="C123" s="291" t="s">
        <v>994</v>
      </c>
      <c r="D123" s="292">
        <v>0.62</v>
      </c>
    </row>
    <row r="124" spans="1:4" x14ac:dyDescent="0.2">
      <c r="A124" s="291" t="s">
        <v>1216</v>
      </c>
      <c r="B124" s="291" t="s">
        <v>1217</v>
      </c>
      <c r="C124" s="291" t="s">
        <v>1019</v>
      </c>
      <c r="D124" s="292">
        <v>0.47</v>
      </c>
    </row>
    <row r="125" spans="1:4" x14ac:dyDescent="0.2">
      <c r="A125" s="291" t="s">
        <v>1218</v>
      </c>
      <c r="B125" s="291" t="s">
        <v>1219</v>
      </c>
      <c r="C125" s="291" t="s">
        <v>1046</v>
      </c>
      <c r="D125" s="292">
        <v>0.57999999999999996</v>
      </c>
    </row>
    <row r="126" spans="1:4" x14ac:dyDescent="0.2">
      <c r="A126" s="291" t="s">
        <v>1220</v>
      </c>
      <c r="B126" s="291" t="s">
        <v>1221</v>
      </c>
      <c r="C126" s="291" t="s">
        <v>1019</v>
      </c>
      <c r="D126" s="292">
        <v>0.5</v>
      </c>
    </row>
    <row r="127" spans="1:4" x14ac:dyDescent="0.2">
      <c r="A127" s="291" t="s">
        <v>1222</v>
      </c>
      <c r="B127" s="291" t="s">
        <v>1223</v>
      </c>
      <c r="C127" s="291" t="s">
        <v>1033</v>
      </c>
      <c r="D127" s="292">
        <v>0.53</v>
      </c>
    </row>
    <row r="128" spans="1:4" x14ac:dyDescent="0.2">
      <c r="A128" s="291" t="s">
        <v>1224</v>
      </c>
      <c r="B128" s="291" t="s">
        <v>1225</v>
      </c>
      <c r="C128" s="291" t="s">
        <v>1019</v>
      </c>
      <c r="D128" s="292">
        <v>0.47</v>
      </c>
    </row>
    <row r="129" spans="1:4" x14ac:dyDescent="0.2">
      <c r="A129" s="291" t="s">
        <v>1226</v>
      </c>
      <c r="B129" s="291" t="s">
        <v>1227</v>
      </c>
      <c r="C129" s="291" t="s">
        <v>1102</v>
      </c>
      <c r="D129" s="292">
        <v>0.56999999999999995</v>
      </c>
    </row>
    <row r="130" spans="1:4" x14ac:dyDescent="0.2">
      <c r="A130" s="291" t="s">
        <v>1228</v>
      </c>
      <c r="B130" s="291" t="s">
        <v>1229</v>
      </c>
      <c r="C130" s="291" t="s">
        <v>1052</v>
      </c>
      <c r="D130" s="292">
        <v>0.78</v>
      </c>
    </row>
    <row r="131" spans="1:4" x14ac:dyDescent="0.2">
      <c r="A131" s="291" t="s">
        <v>1230</v>
      </c>
      <c r="B131" s="291" t="s">
        <v>1231</v>
      </c>
      <c r="C131" s="291" t="s">
        <v>1130</v>
      </c>
      <c r="D131" s="292">
        <v>0.56999999999999995</v>
      </c>
    </row>
    <row r="132" spans="1:4" x14ac:dyDescent="0.2">
      <c r="A132" s="291" t="s">
        <v>1232</v>
      </c>
      <c r="B132" s="291" t="s">
        <v>1233</v>
      </c>
      <c r="C132" s="291" t="s">
        <v>994</v>
      </c>
      <c r="D132" s="292">
        <v>0.62</v>
      </c>
    </row>
    <row r="133" spans="1:4" x14ac:dyDescent="0.2">
      <c r="A133" s="291" t="s">
        <v>65</v>
      </c>
      <c r="B133" s="291" t="s">
        <v>452</v>
      </c>
      <c r="C133" s="291" t="s">
        <v>82</v>
      </c>
      <c r="D133" s="292">
        <v>0.84</v>
      </c>
    </row>
    <row r="134" spans="1:4" x14ac:dyDescent="0.2">
      <c r="A134" s="291" t="s">
        <v>66</v>
      </c>
      <c r="B134" s="291" t="s">
        <v>453</v>
      </c>
      <c r="C134" s="291" t="s">
        <v>82</v>
      </c>
      <c r="D134" s="292">
        <v>0.85</v>
      </c>
    </row>
    <row r="135" spans="1:4" x14ac:dyDescent="0.2">
      <c r="A135" s="291" t="s">
        <v>67</v>
      </c>
      <c r="B135" s="291" t="s">
        <v>454</v>
      </c>
      <c r="C135" s="291" t="s">
        <v>82</v>
      </c>
      <c r="D135" s="292">
        <v>0.88</v>
      </c>
    </row>
    <row r="136" spans="1:4" x14ac:dyDescent="0.2">
      <c r="A136" s="291" t="s">
        <v>1234</v>
      </c>
      <c r="B136" s="291" t="s">
        <v>1235</v>
      </c>
      <c r="C136" s="291" t="s">
        <v>82</v>
      </c>
      <c r="D136" s="292">
        <v>0.93</v>
      </c>
    </row>
    <row r="137" spans="1:4" x14ac:dyDescent="0.2">
      <c r="A137" s="291" t="s">
        <v>1236</v>
      </c>
      <c r="B137" s="291" t="s">
        <v>1237</v>
      </c>
      <c r="C137" s="291" t="s">
        <v>82</v>
      </c>
      <c r="D137" s="292">
        <v>0.79</v>
      </c>
    </row>
    <row r="138" spans="1:4" x14ac:dyDescent="0.2">
      <c r="A138" s="291" t="s">
        <v>68</v>
      </c>
      <c r="B138" s="291" t="s">
        <v>506</v>
      </c>
      <c r="C138" s="291" t="s">
        <v>7</v>
      </c>
      <c r="D138" s="292">
        <v>0.78</v>
      </c>
    </row>
    <row r="139" spans="1:4" x14ac:dyDescent="0.2">
      <c r="A139" s="291" t="s">
        <v>33</v>
      </c>
      <c r="B139" s="291" t="s">
        <v>455</v>
      </c>
      <c r="C139" s="291" t="s">
        <v>193</v>
      </c>
      <c r="D139" s="292">
        <v>0.7</v>
      </c>
    </row>
    <row r="140" spans="1:4" x14ac:dyDescent="0.2">
      <c r="A140" s="291" t="s">
        <v>747</v>
      </c>
      <c r="B140" s="291" t="s">
        <v>748</v>
      </c>
      <c r="C140" s="291" t="s">
        <v>194</v>
      </c>
      <c r="D140" s="292">
        <v>0.84</v>
      </c>
    </row>
    <row r="141" spans="1:4" x14ac:dyDescent="0.2">
      <c r="A141" s="291" t="s">
        <v>40</v>
      </c>
      <c r="B141" s="291" t="s">
        <v>456</v>
      </c>
      <c r="C141" s="291" t="s">
        <v>194</v>
      </c>
      <c r="D141" s="292">
        <v>0.68</v>
      </c>
    </row>
    <row r="142" spans="1:4" x14ac:dyDescent="0.2">
      <c r="A142" s="291" t="s">
        <v>1238</v>
      </c>
      <c r="B142" s="291" t="s">
        <v>1239</v>
      </c>
      <c r="C142" s="291" t="s">
        <v>194</v>
      </c>
      <c r="D142" s="292">
        <v>0.84</v>
      </c>
    </row>
    <row r="143" spans="1:4" x14ac:dyDescent="0.2">
      <c r="A143" s="291" t="s">
        <v>69</v>
      </c>
      <c r="B143" s="291" t="s">
        <v>457</v>
      </c>
      <c r="C143" s="291" t="s">
        <v>6</v>
      </c>
      <c r="D143" s="292">
        <v>0.77</v>
      </c>
    </row>
    <row r="144" spans="1:4" x14ac:dyDescent="0.2">
      <c r="A144" s="291" t="s">
        <v>70</v>
      </c>
      <c r="B144" s="291" t="s">
        <v>458</v>
      </c>
      <c r="C144" s="291" t="s">
        <v>6</v>
      </c>
      <c r="D144" s="292">
        <v>0.76</v>
      </c>
    </row>
    <row r="145" spans="1:4" x14ac:dyDescent="0.2">
      <c r="A145" s="291" t="s">
        <v>1240</v>
      </c>
      <c r="B145" s="291" t="s">
        <v>1241</v>
      </c>
      <c r="C145" s="291" t="s">
        <v>1242</v>
      </c>
      <c r="D145" s="292">
        <v>0.77</v>
      </c>
    </row>
    <row r="146" spans="1:4" x14ac:dyDescent="0.2">
      <c r="A146" s="291" t="s">
        <v>1243</v>
      </c>
      <c r="B146" s="291" t="s">
        <v>1244</v>
      </c>
      <c r="C146" s="291" t="s">
        <v>1245</v>
      </c>
      <c r="D146" s="292">
        <v>0.78</v>
      </c>
    </row>
    <row r="147" spans="1:4" x14ac:dyDescent="0.2">
      <c r="A147" s="291" t="s">
        <v>71</v>
      </c>
      <c r="B147" s="291" t="s">
        <v>465</v>
      </c>
      <c r="C147" s="291" t="s">
        <v>85</v>
      </c>
      <c r="D147" s="292">
        <v>0.75</v>
      </c>
    </row>
    <row r="148" spans="1:4" x14ac:dyDescent="0.2">
      <c r="A148" s="291" t="s">
        <v>72</v>
      </c>
      <c r="B148" s="291" t="s">
        <v>466</v>
      </c>
      <c r="C148" s="291" t="s">
        <v>85</v>
      </c>
      <c r="D148" s="292">
        <v>0.75</v>
      </c>
    </row>
    <row r="149" spans="1:4" x14ac:dyDescent="0.2">
      <c r="A149" s="291" t="s">
        <v>41</v>
      </c>
      <c r="B149" s="291" t="s">
        <v>1246</v>
      </c>
      <c r="C149" s="291" t="s">
        <v>88</v>
      </c>
      <c r="D149" s="292">
        <v>0.73</v>
      </c>
    </row>
    <row r="150" spans="1:4" x14ac:dyDescent="0.2">
      <c r="A150" s="291" t="s">
        <v>42</v>
      </c>
      <c r="B150" s="291" t="s">
        <v>467</v>
      </c>
      <c r="C150" s="291" t="s">
        <v>88</v>
      </c>
      <c r="D150" s="292">
        <v>0.76</v>
      </c>
    </row>
    <row r="151" spans="1:4" x14ac:dyDescent="0.2">
      <c r="A151" s="291" t="s">
        <v>73</v>
      </c>
      <c r="B151" s="291" t="s">
        <v>468</v>
      </c>
      <c r="C151" s="291" t="s">
        <v>191</v>
      </c>
      <c r="D151" s="292">
        <v>0.73</v>
      </c>
    </row>
    <row r="152" spans="1:4" x14ac:dyDescent="0.2">
      <c r="A152" s="291" t="s">
        <v>1247</v>
      </c>
      <c r="B152" s="291" t="s">
        <v>1248</v>
      </c>
      <c r="C152" s="291" t="s">
        <v>1249</v>
      </c>
      <c r="D152" s="292">
        <v>0.78</v>
      </c>
    </row>
    <row r="153" spans="1:4" x14ac:dyDescent="0.2">
      <c r="A153" s="291" t="s">
        <v>1250</v>
      </c>
      <c r="B153" s="291" t="s">
        <v>1251</v>
      </c>
      <c r="C153" s="291" t="s">
        <v>1252</v>
      </c>
      <c r="D153" s="292">
        <v>0.78</v>
      </c>
    </row>
    <row r="154" spans="1:4" x14ac:dyDescent="0.2">
      <c r="A154" s="291" t="s">
        <v>1253</v>
      </c>
      <c r="B154" s="291" t="s">
        <v>1254</v>
      </c>
      <c r="C154" s="291" t="s">
        <v>191</v>
      </c>
      <c r="D154" s="292">
        <v>0.72</v>
      </c>
    </row>
    <row r="155" spans="1:4" x14ac:dyDescent="0.2">
      <c r="A155" s="291" t="s">
        <v>2</v>
      </c>
      <c r="B155" s="291" t="s">
        <v>509</v>
      </c>
      <c r="C155" s="291" t="s">
        <v>90</v>
      </c>
      <c r="D155" s="292">
        <v>0.73</v>
      </c>
    </row>
    <row r="156" spans="1:4" x14ac:dyDescent="0.2">
      <c r="A156" s="291" t="s">
        <v>3</v>
      </c>
      <c r="B156" s="291" t="s">
        <v>510</v>
      </c>
      <c r="C156" s="291" t="s">
        <v>90</v>
      </c>
      <c r="D156" s="292">
        <v>0.65</v>
      </c>
    </row>
    <row r="157" spans="1:4" x14ac:dyDescent="0.2">
      <c r="A157" s="291" t="s">
        <v>1</v>
      </c>
      <c r="B157" s="291" t="s">
        <v>471</v>
      </c>
      <c r="C157" s="291" t="s">
        <v>10</v>
      </c>
      <c r="D157" s="292">
        <v>0.79</v>
      </c>
    </row>
    <row r="158" spans="1:4" x14ac:dyDescent="0.2">
      <c r="A158" s="291" t="s">
        <v>46</v>
      </c>
      <c r="B158" s="291" t="s">
        <v>472</v>
      </c>
      <c r="C158" s="291" t="s">
        <v>10</v>
      </c>
      <c r="D158" s="292">
        <v>0.78</v>
      </c>
    </row>
    <row r="159" spans="1:4" x14ac:dyDescent="0.2">
      <c r="A159" s="291" t="s">
        <v>47</v>
      </c>
      <c r="B159" s="291" t="s">
        <v>473</v>
      </c>
      <c r="C159" s="291" t="s">
        <v>190</v>
      </c>
      <c r="D159" s="292">
        <v>0.78</v>
      </c>
    </row>
    <row r="160" spans="1:4" x14ac:dyDescent="0.2">
      <c r="A160" s="291" t="s">
        <v>48</v>
      </c>
      <c r="B160" s="291" t="s">
        <v>474</v>
      </c>
      <c r="C160" s="291" t="s">
        <v>9</v>
      </c>
      <c r="D160" s="292">
        <v>0.86</v>
      </c>
    </row>
    <row r="161" spans="1:4" x14ac:dyDescent="0.2">
      <c r="A161" s="291" t="s">
        <v>49</v>
      </c>
      <c r="B161" s="291" t="s">
        <v>475</v>
      </c>
      <c r="C161" s="291" t="s">
        <v>84</v>
      </c>
      <c r="D161" s="292">
        <v>0.78</v>
      </c>
    </row>
    <row r="162" spans="1:4" x14ac:dyDescent="0.2">
      <c r="A162" s="291" t="s">
        <v>1255</v>
      </c>
      <c r="B162" s="291" t="s">
        <v>1256</v>
      </c>
      <c r="C162" s="291" t="s">
        <v>90</v>
      </c>
      <c r="D162" s="292">
        <v>0.73</v>
      </c>
    </row>
    <row r="163" spans="1:4" x14ac:dyDescent="0.2">
      <c r="A163" s="291" t="s">
        <v>1257</v>
      </c>
      <c r="B163" s="291" t="s">
        <v>1258</v>
      </c>
      <c r="C163" s="291" t="s">
        <v>10</v>
      </c>
      <c r="D163" s="292">
        <v>0.76</v>
      </c>
    </row>
    <row r="164" spans="1:4" x14ac:dyDescent="0.2">
      <c r="A164" s="291" t="s">
        <v>1259</v>
      </c>
      <c r="B164" s="291" t="s">
        <v>1260</v>
      </c>
      <c r="C164" s="291" t="s">
        <v>9</v>
      </c>
      <c r="D164" s="292">
        <v>0.67</v>
      </c>
    </row>
    <row r="165" spans="1:4" x14ac:dyDescent="0.2">
      <c r="A165" s="1" t="s">
        <v>74</v>
      </c>
      <c r="B165" s="291" t="s">
        <v>476</v>
      </c>
      <c r="C165" s="291" t="s">
        <v>189</v>
      </c>
      <c r="D165" s="292">
        <v>0.8</v>
      </c>
    </row>
    <row r="166" spans="1:4" x14ac:dyDescent="0.2">
      <c r="A166" s="1" t="s">
        <v>63</v>
      </c>
      <c r="B166" s="291" t="s">
        <v>477</v>
      </c>
      <c r="C166" s="291" t="s">
        <v>189</v>
      </c>
      <c r="D166" s="292">
        <v>0.8</v>
      </c>
    </row>
    <row r="167" spans="1:4" x14ac:dyDescent="0.2">
      <c r="A167" s="1" t="s">
        <v>75</v>
      </c>
      <c r="B167" s="291" t="s">
        <v>478</v>
      </c>
      <c r="C167" s="291" t="s">
        <v>14</v>
      </c>
      <c r="D167" s="292">
        <v>0.83</v>
      </c>
    </row>
    <row r="168" spans="1:4" x14ac:dyDescent="0.2">
      <c r="A168" s="1" t="s">
        <v>5</v>
      </c>
      <c r="B168" s="291" t="s">
        <v>479</v>
      </c>
      <c r="C168" s="291" t="s">
        <v>87</v>
      </c>
      <c r="D168" s="292">
        <v>0.75</v>
      </c>
    </row>
    <row r="169" spans="1:4" x14ac:dyDescent="0.2">
      <c r="A169" s="1" t="s">
        <v>4</v>
      </c>
      <c r="B169" s="291" t="s">
        <v>531</v>
      </c>
      <c r="C169" s="291" t="s">
        <v>87</v>
      </c>
      <c r="D169" s="292">
        <v>0.73</v>
      </c>
    </row>
    <row r="170" spans="1:4" x14ac:dyDescent="0.2">
      <c r="A170" s="1" t="s">
        <v>50</v>
      </c>
      <c r="B170" s="291" t="s">
        <v>480</v>
      </c>
      <c r="C170" s="291" t="s">
        <v>15</v>
      </c>
      <c r="D170" s="292">
        <v>0.77</v>
      </c>
    </row>
    <row r="171" spans="1:4" x14ac:dyDescent="0.2">
      <c r="A171" s="1" t="s">
        <v>76</v>
      </c>
      <c r="B171" s="291" t="s">
        <v>481</v>
      </c>
      <c r="C171" s="291" t="s">
        <v>16</v>
      </c>
      <c r="D171" s="292">
        <v>0.75</v>
      </c>
    </row>
    <row r="172" spans="1:4" x14ac:dyDescent="0.2">
      <c r="A172" s="1" t="s">
        <v>77</v>
      </c>
      <c r="B172" s="291" t="s">
        <v>482</v>
      </c>
      <c r="C172" s="291" t="s">
        <v>16</v>
      </c>
      <c r="D172" s="292">
        <v>0.73</v>
      </c>
    </row>
    <row r="173" spans="1:4" x14ac:dyDescent="0.2">
      <c r="A173" s="1" t="s">
        <v>1261</v>
      </c>
      <c r="B173" s="291" t="s">
        <v>1262</v>
      </c>
      <c r="C173" s="291" t="s">
        <v>87</v>
      </c>
      <c r="D173" s="292">
        <v>0.73</v>
      </c>
    </row>
    <row r="174" spans="1:4" x14ac:dyDescent="0.2">
      <c r="A174" s="291" t="s">
        <v>43</v>
      </c>
      <c r="B174" s="291" t="s">
        <v>469</v>
      </c>
      <c r="C174" s="291" t="s">
        <v>11</v>
      </c>
      <c r="D174" s="292">
        <v>0.75</v>
      </c>
    </row>
    <row r="175" spans="1:4" x14ac:dyDescent="0.2">
      <c r="A175" s="1" t="s">
        <v>44</v>
      </c>
      <c r="B175" s="1" t="s">
        <v>470</v>
      </c>
      <c r="C175" s="291" t="s">
        <v>11</v>
      </c>
      <c r="D175" s="292">
        <v>0.71</v>
      </c>
    </row>
    <row r="176" spans="1:4" x14ac:dyDescent="0.2">
      <c r="A176" s="1" t="s">
        <v>45</v>
      </c>
      <c r="B176" s="1" t="s">
        <v>508</v>
      </c>
      <c r="C176" s="291" t="s">
        <v>12</v>
      </c>
      <c r="D176" s="292">
        <v>0.66</v>
      </c>
    </row>
    <row r="177" spans="1:4" x14ac:dyDescent="0.2">
      <c r="A177" s="1" t="s">
        <v>373</v>
      </c>
      <c r="B177" s="1" t="s">
        <v>301</v>
      </c>
      <c r="C177" s="291" t="s">
        <v>300</v>
      </c>
      <c r="D177" s="292">
        <v>0.69</v>
      </c>
    </row>
    <row r="178" spans="1:4" x14ac:dyDescent="0.2">
      <c r="A178" s="1" t="s">
        <v>376</v>
      </c>
      <c r="B178" s="1" t="s">
        <v>305</v>
      </c>
      <c r="C178" s="291" t="s">
        <v>299</v>
      </c>
      <c r="D178" s="292">
        <v>0.76</v>
      </c>
    </row>
    <row r="179" spans="1:4" x14ac:dyDescent="0.2">
      <c r="A179" s="1" t="s">
        <v>377</v>
      </c>
      <c r="B179" s="1" t="s">
        <v>307</v>
      </c>
      <c r="C179" s="291" t="s">
        <v>299</v>
      </c>
      <c r="D179" s="292">
        <v>0.72</v>
      </c>
    </row>
    <row r="180" spans="1:4" x14ac:dyDescent="0.2">
      <c r="A180" s="1" t="s">
        <v>378</v>
      </c>
      <c r="B180" s="1" t="s">
        <v>310</v>
      </c>
      <c r="C180" s="291" t="s">
        <v>309</v>
      </c>
      <c r="D180" s="292">
        <v>0.71</v>
      </c>
    </row>
    <row r="181" spans="1:4" x14ac:dyDescent="0.2">
      <c r="A181" s="1" t="s">
        <v>379</v>
      </c>
      <c r="B181" s="1" t="s">
        <v>312</v>
      </c>
      <c r="C181" s="291" t="s">
        <v>309</v>
      </c>
      <c r="D181" s="292">
        <v>0.73</v>
      </c>
    </row>
    <row r="182" spans="1:4" x14ac:dyDescent="0.2">
      <c r="A182" s="1" t="s">
        <v>1263</v>
      </c>
      <c r="B182" s="1" t="s">
        <v>1264</v>
      </c>
      <c r="C182" s="291" t="s">
        <v>299</v>
      </c>
      <c r="D182" s="292">
        <v>0.4</v>
      </c>
    </row>
    <row r="183" spans="1:4" x14ac:dyDescent="0.2">
      <c r="A183" s="1" t="s">
        <v>375</v>
      </c>
      <c r="B183" s="1" t="s">
        <v>297</v>
      </c>
      <c r="C183" s="291" t="s">
        <v>296</v>
      </c>
      <c r="D183" s="292">
        <v>0.77</v>
      </c>
    </row>
    <row r="184" spans="1:4" x14ac:dyDescent="0.2">
      <c r="A184" s="1" t="s">
        <v>374</v>
      </c>
      <c r="B184" s="1" t="s">
        <v>303</v>
      </c>
      <c r="C184" s="291" t="s">
        <v>296</v>
      </c>
      <c r="D184" s="292">
        <v>0.78</v>
      </c>
    </row>
    <row r="185" spans="1:4" x14ac:dyDescent="0.2">
      <c r="A185" s="1" t="s">
        <v>1265</v>
      </c>
      <c r="B185" s="1" t="s">
        <v>1266</v>
      </c>
      <c r="C185" s="291" t="s">
        <v>1267</v>
      </c>
      <c r="D185" s="292">
        <v>0.77</v>
      </c>
    </row>
    <row r="186" spans="1:4" x14ac:dyDescent="0.2">
      <c r="A186" s="1" t="s">
        <v>99</v>
      </c>
      <c r="B186" s="1" t="s">
        <v>443</v>
      </c>
      <c r="C186" s="291" t="s">
        <v>163</v>
      </c>
      <c r="D186" s="292">
        <v>0.89</v>
      </c>
    </row>
    <row r="187" spans="1:4" x14ac:dyDescent="0.2">
      <c r="A187" s="1" t="s">
        <v>100</v>
      </c>
      <c r="B187" s="1" t="s">
        <v>444</v>
      </c>
      <c r="C187" s="291" t="s">
        <v>164</v>
      </c>
      <c r="D187" s="292">
        <v>0.9</v>
      </c>
    </row>
    <row r="188" spans="1:4" x14ac:dyDescent="0.2">
      <c r="A188" s="1" t="s">
        <v>688</v>
      </c>
      <c r="B188" s="1" t="s">
        <v>445</v>
      </c>
      <c r="C188" s="291" t="s">
        <v>165</v>
      </c>
      <c r="D188" s="292">
        <v>0.78</v>
      </c>
    </row>
    <row r="189" spans="1:4" x14ac:dyDescent="0.2">
      <c r="A189" s="1" t="s">
        <v>101</v>
      </c>
      <c r="B189" s="1" t="s">
        <v>689</v>
      </c>
      <c r="C189" s="291" t="s">
        <v>166</v>
      </c>
      <c r="D189" s="292">
        <v>0.79</v>
      </c>
    </row>
    <row r="190" spans="1:4" x14ac:dyDescent="0.2">
      <c r="A190" s="1" t="s">
        <v>102</v>
      </c>
      <c r="B190" s="1" t="s">
        <v>446</v>
      </c>
      <c r="C190" s="291" t="s">
        <v>166</v>
      </c>
      <c r="D190" s="292">
        <v>0.8</v>
      </c>
    </row>
    <row r="191" spans="1:4" x14ac:dyDescent="0.2">
      <c r="A191" s="1" t="s">
        <v>687</v>
      </c>
      <c r="B191" s="1" t="s">
        <v>690</v>
      </c>
      <c r="C191" s="291" t="s">
        <v>167</v>
      </c>
      <c r="D191" s="292">
        <v>0.73</v>
      </c>
    </row>
    <row r="192" spans="1:4" x14ac:dyDescent="0.2">
      <c r="A192" s="1" t="s">
        <v>97</v>
      </c>
      <c r="B192" s="1" t="s">
        <v>447</v>
      </c>
      <c r="C192" s="291" t="s">
        <v>170</v>
      </c>
      <c r="D192" s="292">
        <v>0.64</v>
      </c>
    </row>
    <row r="193" spans="1:4" x14ac:dyDescent="0.2">
      <c r="A193" s="1" t="s">
        <v>1268</v>
      </c>
      <c r="B193" s="1" t="s">
        <v>1269</v>
      </c>
      <c r="C193" s="291" t="s">
        <v>165</v>
      </c>
      <c r="D193" s="292">
        <v>0.59</v>
      </c>
    </row>
    <row r="194" spans="1:4" x14ac:dyDescent="0.2">
      <c r="A194" s="1" t="s">
        <v>1270</v>
      </c>
      <c r="B194" s="1" t="s">
        <v>1271</v>
      </c>
      <c r="C194" s="291" t="s">
        <v>1272</v>
      </c>
      <c r="D194" s="292">
        <v>0.59</v>
      </c>
    </row>
    <row r="195" spans="1:4" x14ac:dyDescent="0.2">
      <c r="A195" s="1" t="s">
        <v>1273</v>
      </c>
      <c r="B195" s="1" t="s">
        <v>1274</v>
      </c>
      <c r="C195" s="291" t="s">
        <v>167</v>
      </c>
      <c r="D195" s="292">
        <v>0.73</v>
      </c>
    </row>
    <row r="196" spans="1:4" x14ac:dyDescent="0.2">
      <c r="A196" s="1" t="s">
        <v>743</v>
      </c>
      <c r="B196" s="1" t="s">
        <v>745</v>
      </c>
      <c r="C196" s="291" t="s">
        <v>371</v>
      </c>
      <c r="D196" s="292">
        <v>0.73</v>
      </c>
    </row>
    <row r="197" spans="1:4" x14ac:dyDescent="0.2">
      <c r="A197" s="1" t="s">
        <v>401</v>
      </c>
      <c r="B197" s="1" t="s">
        <v>369</v>
      </c>
      <c r="C197" s="291" t="s">
        <v>368</v>
      </c>
      <c r="D197" s="292">
        <v>0.74</v>
      </c>
    </row>
    <row r="198" spans="1:4" x14ac:dyDescent="0.2">
      <c r="A198" s="1" t="s">
        <v>744</v>
      </c>
      <c r="B198" s="1" t="s">
        <v>770</v>
      </c>
      <c r="C198" s="291" t="s">
        <v>371</v>
      </c>
      <c r="D198" s="292">
        <v>0.73</v>
      </c>
    </row>
    <row r="199" spans="1:4" x14ac:dyDescent="0.2">
      <c r="A199" s="1" t="s">
        <v>387</v>
      </c>
      <c r="B199" s="1" t="s">
        <v>326</v>
      </c>
      <c r="C199" s="291" t="s">
        <v>325</v>
      </c>
      <c r="D199" s="292">
        <v>0.7</v>
      </c>
    </row>
    <row r="200" spans="1:4" x14ac:dyDescent="0.2">
      <c r="A200" s="1" t="s">
        <v>386</v>
      </c>
      <c r="B200" s="1" t="s">
        <v>334</v>
      </c>
      <c r="C200" s="291" t="s">
        <v>333</v>
      </c>
      <c r="D200" s="292">
        <v>0.64</v>
      </c>
    </row>
    <row r="201" spans="1:4" x14ac:dyDescent="0.2">
      <c r="A201" s="1" t="s">
        <v>396</v>
      </c>
      <c r="B201" s="1" t="s">
        <v>355</v>
      </c>
      <c r="C201" s="291" t="s">
        <v>354</v>
      </c>
      <c r="D201" s="292">
        <v>0.43</v>
      </c>
    </row>
    <row r="202" spans="1:4" x14ac:dyDescent="0.2">
      <c r="A202" s="1" t="s">
        <v>398</v>
      </c>
      <c r="B202" s="1" t="s">
        <v>360</v>
      </c>
      <c r="C202" s="291" t="s">
        <v>359</v>
      </c>
      <c r="D202" s="292">
        <v>0.6</v>
      </c>
    </row>
    <row r="203" spans="1:4" x14ac:dyDescent="0.2">
      <c r="A203" s="1" t="s">
        <v>1275</v>
      </c>
      <c r="B203" s="1" t="s">
        <v>1276</v>
      </c>
      <c r="C203" s="291" t="s">
        <v>1277</v>
      </c>
      <c r="D203" s="292">
        <v>0.6</v>
      </c>
    </row>
    <row r="204" spans="1:4" x14ac:dyDescent="0.2">
      <c r="A204" s="1" t="s">
        <v>1278</v>
      </c>
      <c r="B204" s="1" t="s">
        <v>1279</v>
      </c>
      <c r="C204" s="291" t="s">
        <v>359</v>
      </c>
      <c r="D204" s="292">
        <v>0.59</v>
      </c>
    </row>
    <row r="205" spans="1:4" x14ac:dyDescent="0.2">
      <c r="A205" s="1" t="s">
        <v>1280</v>
      </c>
      <c r="B205" s="1" t="s">
        <v>1281</v>
      </c>
      <c r="C205" s="291" t="s">
        <v>1282</v>
      </c>
      <c r="D205" s="292">
        <v>0.52</v>
      </c>
    </row>
    <row r="206" spans="1:4" x14ac:dyDescent="0.2">
      <c r="A206" s="1" t="s">
        <v>1283</v>
      </c>
      <c r="B206" s="1" t="s">
        <v>1284</v>
      </c>
      <c r="C206" s="291" t="s">
        <v>333</v>
      </c>
      <c r="D206" s="292">
        <v>0.62</v>
      </c>
    </row>
    <row r="207" spans="1:4" x14ac:dyDescent="0.2">
      <c r="A207" s="1" t="s">
        <v>1285</v>
      </c>
      <c r="B207" s="1" t="s">
        <v>1286</v>
      </c>
      <c r="C207" s="291" t="s">
        <v>325</v>
      </c>
      <c r="D207" s="292">
        <v>0.62</v>
      </c>
    </row>
    <row r="208" spans="1:4" x14ac:dyDescent="0.2">
      <c r="A208" s="1" t="s">
        <v>393</v>
      </c>
      <c r="B208" s="1" t="s">
        <v>1287</v>
      </c>
      <c r="C208" s="291" t="s">
        <v>323</v>
      </c>
      <c r="D208" s="292">
        <v>0.71</v>
      </c>
    </row>
    <row r="209" spans="1:4" x14ac:dyDescent="0.2">
      <c r="A209" s="1" t="s">
        <v>392</v>
      </c>
      <c r="B209" s="1" t="s">
        <v>1288</v>
      </c>
      <c r="C209" s="291" t="s">
        <v>323</v>
      </c>
      <c r="D209" s="292">
        <v>0.71</v>
      </c>
    </row>
    <row r="210" spans="1:4" x14ac:dyDescent="0.2">
      <c r="A210" s="1" t="s">
        <v>395</v>
      </c>
      <c r="B210" s="1" t="s">
        <v>352</v>
      </c>
      <c r="C210" s="291" t="s">
        <v>351</v>
      </c>
      <c r="D210" s="292">
        <v>0.65</v>
      </c>
    </row>
    <row r="211" spans="1:4" x14ac:dyDescent="0.2">
      <c r="A211" s="1" t="s">
        <v>1289</v>
      </c>
      <c r="B211" s="1" t="s">
        <v>1290</v>
      </c>
      <c r="C211" s="291" t="s">
        <v>351</v>
      </c>
      <c r="D211" s="292">
        <v>0.49</v>
      </c>
    </row>
    <row r="212" spans="1:4" x14ac:dyDescent="0.2">
      <c r="A212" s="1" t="s">
        <v>1291</v>
      </c>
      <c r="B212" s="1" t="s">
        <v>1292</v>
      </c>
      <c r="C212" s="291" t="s">
        <v>323</v>
      </c>
      <c r="D212" s="292">
        <v>0.71</v>
      </c>
    </row>
    <row r="213" spans="1:4" x14ac:dyDescent="0.2">
      <c r="A213" s="1" t="s">
        <v>1293</v>
      </c>
      <c r="B213" s="1" t="s">
        <v>1294</v>
      </c>
      <c r="C213" s="291" t="s">
        <v>323</v>
      </c>
      <c r="D213" s="292">
        <v>0.71</v>
      </c>
    </row>
    <row r="214" spans="1:4" x14ac:dyDescent="0.2">
      <c r="A214" s="1" t="s">
        <v>385</v>
      </c>
      <c r="B214" s="1" t="s">
        <v>318</v>
      </c>
      <c r="C214" s="291" t="s">
        <v>317</v>
      </c>
      <c r="D214" s="292">
        <v>0.66</v>
      </c>
    </row>
    <row r="215" spans="1:4" x14ac:dyDescent="0.2">
      <c r="A215" s="1" t="s">
        <v>384</v>
      </c>
      <c r="B215" s="1" t="s">
        <v>328</v>
      </c>
      <c r="C215" s="291" t="s">
        <v>317</v>
      </c>
      <c r="D215" s="292">
        <v>0.65</v>
      </c>
    </row>
    <row r="216" spans="1:4" x14ac:dyDescent="0.2">
      <c r="A216" s="1" t="s">
        <v>1295</v>
      </c>
      <c r="B216" s="1" t="s">
        <v>1296</v>
      </c>
      <c r="C216" s="291" t="s">
        <v>317</v>
      </c>
      <c r="D216" s="292">
        <v>0.66</v>
      </c>
    </row>
    <row r="217" spans="1:4" x14ac:dyDescent="0.2">
      <c r="A217" s="1" t="s">
        <v>1297</v>
      </c>
      <c r="B217" s="1" t="s">
        <v>1298</v>
      </c>
      <c r="C217" s="291" t="s">
        <v>317</v>
      </c>
      <c r="D217" s="292">
        <v>0.74</v>
      </c>
    </row>
    <row r="218" spans="1:4" x14ac:dyDescent="0.2">
      <c r="A218" s="1" t="s">
        <v>399</v>
      </c>
      <c r="B218" s="1" t="s">
        <v>363</v>
      </c>
      <c r="C218" s="291" t="s">
        <v>362</v>
      </c>
      <c r="D218" s="292">
        <v>0.75</v>
      </c>
    </row>
    <row r="219" spans="1:4" x14ac:dyDescent="0.2">
      <c r="A219" s="1" t="s">
        <v>383</v>
      </c>
      <c r="B219" s="1" t="s">
        <v>315</v>
      </c>
      <c r="C219" s="291" t="s">
        <v>314</v>
      </c>
      <c r="D219" s="292">
        <v>0.52</v>
      </c>
    </row>
    <row r="220" spans="1:4" x14ac:dyDescent="0.2">
      <c r="A220" s="1" t="s">
        <v>382</v>
      </c>
      <c r="B220" s="1" t="s">
        <v>321</v>
      </c>
      <c r="C220" s="291" t="s">
        <v>336</v>
      </c>
      <c r="D220" s="292">
        <v>0.56999999999999995</v>
      </c>
    </row>
    <row r="221" spans="1:4" x14ac:dyDescent="0.2">
      <c r="A221" s="1" t="s">
        <v>388</v>
      </c>
      <c r="B221" s="1" t="s">
        <v>337</v>
      </c>
      <c r="C221" s="291" t="s">
        <v>336</v>
      </c>
      <c r="D221" s="292">
        <v>0.75</v>
      </c>
    </row>
    <row r="222" spans="1:4" x14ac:dyDescent="0.2">
      <c r="A222" s="1" t="s">
        <v>389</v>
      </c>
      <c r="B222" s="1" t="s">
        <v>340</v>
      </c>
      <c r="C222" s="291" t="s">
        <v>339</v>
      </c>
      <c r="D222" s="292">
        <v>0.48</v>
      </c>
    </row>
    <row r="223" spans="1:4" x14ac:dyDescent="0.2">
      <c r="A223" s="1" t="s">
        <v>390</v>
      </c>
      <c r="B223" s="1" t="s">
        <v>343</v>
      </c>
      <c r="C223" s="291" t="s">
        <v>342</v>
      </c>
      <c r="D223" s="292">
        <v>0.64</v>
      </c>
    </row>
    <row r="224" spans="1:4" x14ac:dyDescent="0.2">
      <c r="A224" s="1" t="s">
        <v>391</v>
      </c>
      <c r="B224" s="1" t="s">
        <v>345</v>
      </c>
      <c r="C224" s="291" t="s">
        <v>342</v>
      </c>
      <c r="D224" s="292">
        <v>0.64</v>
      </c>
    </row>
    <row r="225" spans="1:4" x14ac:dyDescent="0.2">
      <c r="A225" s="1" t="s">
        <v>394</v>
      </c>
      <c r="B225" s="1" t="s">
        <v>348</v>
      </c>
      <c r="C225" s="291" t="s">
        <v>314</v>
      </c>
      <c r="D225" s="292">
        <v>0.47</v>
      </c>
    </row>
    <row r="226" spans="1:4" x14ac:dyDescent="0.2">
      <c r="A226" s="1" t="s">
        <v>751</v>
      </c>
      <c r="B226" s="1" t="s">
        <v>753</v>
      </c>
      <c r="C226" s="291" t="s">
        <v>314</v>
      </c>
      <c r="D226" s="292">
        <v>0.38</v>
      </c>
    </row>
    <row r="227" spans="1:4" x14ac:dyDescent="0.2">
      <c r="A227" s="1" t="s">
        <v>397</v>
      </c>
      <c r="B227" s="1" t="s">
        <v>357</v>
      </c>
      <c r="C227" s="291" t="s">
        <v>336</v>
      </c>
      <c r="D227" s="292">
        <v>0.6</v>
      </c>
    </row>
    <row r="228" spans="1:4" x14ac:dyDescent="0.2">
      <c r="A228" s="1" t="s">
        <v>400</v>
      </c>
      <c r="B228" s="1" t="s">
        <v>366</v>
      </c>
      <c r="C228" s="291" t="s">
        <v>365</v>
      </c>
      <c r="D228" s="292">
        <v>0.49</v>
      </c>
    </row>
    <row r="229" spans="1:4" x14ac:dyDescent="0.2">
      <c r="A229" s="1" t="s">
        <v>752</v>
      </c>
      <c r="B229" s="1" t="s">
        <v>754</v>
      </c>
      <c r="C229" s="291" t="s">
        <v>314</v>
      </c>
      <c r="D229" s="292">
        <v>0.47</v>
      </c>
    </row>
    <row r="230" spans="1:4" x14ac:dyDescent="0.2">
      <c r="A230" s="1" t="s">
        <v>1299</v>
      </c>
      <c r="B230" s="1" t="s">
        <v>1300</v>
      </c>
      <c r="C230" s="291" t="s">
        <v>339</v>
      </c>
      <c r="D230" s="292">
        <v>0.5</v>
      </c>
    </row>
    <row r="231" spans="1:4" x14ac:dyDescent="0.2">
      <c r="A231" s="1" t="s">
        <v>1301</v>
      </c>
      <c r="B231" s="1" t="s">
        <v>1302</v>
      </c>
      <c r="C231" s="291" t="s">
        <v>336</v>
      </c>
      <c r="D231" s="292">
        <v>0.57999999999999996</v>
      </c>
    </row>
    <row r="232" spans="1:4" x14ac:dyDescent="0.2">
      <c r="A232" s="1" t="s">
        <v>1303</v>
      </c>
      <c r="B232" s="1" t="s">
        <v>1304</v>
      </c>
      <c r="C232" s="291" t="s">
        <v>336</v>
      </c>
      <c r="D232" s="292">
        <v>0.56999999999999995</v>
      </c>
    </row>
    <row r="233" spans="1:4" x14ac:dyDescent="0.2">
      <c r="A233" s="1" t="s">
        <v>1305</v>
      </c>
      <c r="B233" s="1" t="s">
        <v>1306</v>
      </c>
      <c r="C233" s="291" t="s">
        <v>320</v>
      </c>
      <c r="D233" s="292">
        <v>0.55000000000000004</v>
      </c>
    </row>
    <row r="234" spans="1:4" x14ac:dyDescent="0.2">
      <c r="A234" s="1" t="s">
        <v>1307</v>
      </c>
      <c r="B234" s="1" t="s">
        <v>1308</v>
      </c>
      <c r="C234" s="291" t="s">
        <v>320</v>
      </c>
      <c r="D234" s="292">
        <v>0.54</v>
      </c>
    </row>
    <row r="235" spans="1:4" x14ac:dyDescent="0.2">
      <c r="A235" s="1" t="s">
        <v>1309</v>
      </c>
      <c r="B235" s="1" t="s">
        <v>1310</v>
      </c>
      <c r="C235" s="291" t="s">
        <v>320</v>
      </c>
      <c r="D235" s="292">
        <v>0.55000000000000004</v>
      </c>
    </row>
    <row r="236" spans="1:4" x14ac:dyDescent="0.2">
      <c r="A236" s="1" t="s">
        <v>1311</v>
      </c>
      <c r="B236" s="1" t="s">
        <v>1312</v>
      </c>
      <c r="C236" s="291" t="s">
        <v>339</v>
      </c>
      <c r="D236" s="292">
        <v>0.46</v>
      </c>
    </row>
    <row r="237" spans="1:4" x14ac:dyDescent="0.2">
      <c r="A237" s="1" t="s">
        <v>1313</v>
      </c>
      <c r="B237" s="1" t="s">
        <v>1314</v>
      </c>
      <c r="C237" s="291" t="s">
        <v>339</v>
      </c>
      <c r="D237" s="292">
        <v>0.47</v>
      </c>
    </row>
    <row r="238" spans="1:4" x14ac:dyDescent="0.2">
      <c r="A238" s="1" t="s">
        <v>1315</v>
      </c>
      <c r="B238" s="1" t="s">
        <v>1316</v>
      </c>
      <c r="C238" s="291" t="s">
        <v>365</v>
      </c>
      <c r="D238" s="292">
        <v>0.5</v>
      </c>
    </row>
    <row r="239" spans="1:4" x14ac:dyDescent="0.2">
      <c r="A239" s="1" t="s">
        <v>1317</v>
      </c>
      <c r="B239" s="1" t="s">
        <v>1318</v>
      </c>
      <c r="C239" s="291" t="s">
        <v>320</v>
      </c>
      <c r="D239" s="292">
        <v>0.6</v>
      </c>
    </row>
    <row r="240" spans="1:4" x14ac:dyDescent="0.2">
      <c r="A240" s="1" t="s">
        <v>1319</v>
      </c>
      <c r="B240" s="1" t="s">
        <v>1320</v>
      </c>
      <c r="C240" s="291" t="s">
        <v>339</v>
      </c>
      <c r="D240" s="292">
        <v>0.47</v>
      </c>
    </row>
    <row r="241" spans="1:4" x14ac:dyDescent="0.2">
      <c r="A241" s="1" t="s">
        <v>1321</v>
      </c>
      <c r="B241" s="1" t="s">
        <v>1322</v>
      </c>
      <c r="C241" s="291" t="s">
        <v>339</v>
      </c>
      <c r="D241" s="292">
        <v>0.47</v>
      </c>
    </row>
    <row r="242" spans="1:4" x14ac:dyDescent="0.2">
      <c r="A242" s="1" t="s">
        <v>1323</v>
      </c>
      <c r="B242" s="1" t="s">
        <v>1324</v>
      </c>
      <c r="C242" s="291" t="s">
        <v>339</v>
      </c>
      <c r="D242" s="292">
        <v>0.52</v>
      </c>
    </row>
    <row r="243" spans="1:4" x14ac:dyDescent="0.2">
      <c r="A243" s="1" t="s">
        <v>1325</v>
      </c>
      <c r="B243" s="1" t="s">
        <v>1326</v>
      </c>
      <c r="C243" s="291" t="s">
        <v>339</v>
      </c>
      <c r="D243" s="292">
        <v>0.54</v>
      </c>
    </row>
    <row r="244" spans="1:4" x14ac:dyDescent="0.2">
      <c r="A244" s="1" t="s">
        <v>1327</v>
      </c>
      <c r="B244" s="1" t="s">
        <v>1328</v>
      </c>
      <c r="C244" s="291" t="s">
        <v>339</v>
      </c>
      <c r="D244" s="292">
        <v>0.54</v>
      </c>
    </row>
    <row r="245" spans="1:4" x14ac:dyDescent="0.2">
      <c r="A245" s="1" t="s">
        <v>1329</v>
      </c>
      <c r="B245" s="1" t="s">
        <v>1330</v>
      </c>
      <c r="C245" s="291" t="s">
        <v>339</v>
      </c>
      <c r="D245" s="292">
        <v>0.56000000000000005</v>
      </c>
    </row>
    <row r="246" spans="1:4" x14ac:dyDescent="0.2">
      <c r="A246" s="1" t="s">
        <v>1331</v>
      </c>
      <c r="B246" s="1" t="s">
        <v>1332</v>
      </c>
      <c r="C246" s="291" t="s">
        <v>339</v>
      </c>
      <c r="D246" s="292">
        <v>0.56000000000000005</v>
      </c>
    </row>
    <row r="247" spans="1:4" x14ac:dyDescent="0.2">
      <c r="A247" s="1" t="s">
        <v>1333</v>
      </c>
      <c r="B247" s="1" t="s">
        <v>1334</v>
      </c>
      <c r="C247" s="291" t="s">
        <v>339</v>
      </c>
      <c r="D247" s="292">
        <v>0.5</v>
      </c>
    </row>
    <row r="248" spans="1:4" x14ac:dyDescent="0.2">
      <c r="A248" s="1" t="s">
        <v>1335</v>
      </c>
      <c r="B248" s="1" t="s">
        <v>1336</v>
      </c>
      <c r="C248" s="291" t="s">
        <v>339</v>
      </c>
      <c r="D248" s="292">
        <v>0.49</v>
      </c>
    </row>
    <row r="249" spans="1:4" x14ac:dyDescent="0.2">
      <c r="A249" s="1" t="s">
        <v>1337</v>
      </c>
      <c r="B249" s="1" t="s">
        <v>1338</v>
      </c>
      <c r="C249" s="291" t="s">
        <v>365</v>
      </c>
      <c r="D249" s="292">
        <v>0.49</v>
      </c>
    </row>
    <row r="250" spans="1:4" x14ac:dyDescent="0.2">
      <c r="A250" s="1" t="s">
        <v>1339</v>
      </c>
      <c r="B250" s="1" t="s">
        <v>1340</v>
      </c>
      <c r="C250" s="291" t="s">
        <v>365</v>
      </c>
      <c r="D250" s="292">
        <v>0.45</v>
      </c>
    </row>
    <row r="251" spans="1:4" x14ac:dyDescent="0.2">
      <c r="A251" s="1" t="s">
        <v>1341</v>
      </c>
      <c r="B251" s="1" t="s">
        <v>1342</v>
      </c>
      <c r="C251" s="291" t="s">
        <v>365</v>
      </c>
      <c r="D251" s="292">
        <v>0.57999999999999996</v>
      </c>
    </row>
    <row r="252" spans="1:4" x14ac:dyDescent="0.2">
      <c r="A252" s="1" t="s">
        <v>1343</v>
      </c>
      <c r="B252" s="1" t="s">
        <v>1344</v>
      </c>
      <c r="C252" s="291" t="s">
        <v>339</v>
      </c>
      <c r="D252" s="292">
        <v>0.42</v>
      </c>
    </row>
    <row r="253" spans="1:4" x14ac:dyDescent="0.2">
      <c r="A253" s="1" t="s">
        <v>1345</v>
      </c>
      <c r="B253" s="1" t="s">
        <v>1346</v>
      </c>
      <c r="C253" s="291" t="s">
        <v>339</v>
      </c>
      <c r="D253" s="292">
        <v>0.56000000000000005</v>
      </c>
    </row>
    <row r="254" spans="1:4" x14ac:dyDescent="0.2">
      <c r="A254" s="1" t="s">
        <v>1347</v>
      </c>
      <c r="B254" s="1" t="s">
        <v>1348</v>
      </c>
      <c r="C254" s="291" t="s">
        <v>339</v>
      </c>
      <c r="D254" s="292">
        <v>0.47</v>
      </c>
    </row>
    <row r="255" spans="1:4" x14ac:dyDescent="0.2">
      <c r="A255" s="1" t="s">
        <v>1349</v>
      </c>
      <c r="B255" s="1" t="s">
        <v>1350</v>
      </c>
      <c r="C255" s="291" t="s">
        <v>339</v>
      </c>
      <c r="D255" s="292">
        <v>0.47</v>
      </c>
    </row>
    <row r="256" spans="1:4" x14ac:dyDescent="0.2">
      <c r="A256" s="1" t="s">
        <v>1351</v>
      </c>
      <c r="B256" s="1" t="s">
        <v>1352</v>
      </c>
      <c r="C256" s="291" t="s">
        <v>339</v>
      </c>
      <c r="D256" s="292">
        <v>0.43</v>
      </c>
    </row>
    <row r="257" spans="1:4" x14ac:dyDescent="0.2">
      <c r="A257" s="1" t="s">
        <v>1353</v>
      </c>
      <c r="B257" s="1" t="s">
        <v>1354</v>
      </c>
      <c r="C257" s="291" t="s">
        <v>320</v>
      </c>
      <c r="D257" s="292">
        <v>0.68</v>
      </c>
    </row>
    <row r="258" spans="1:4" x14ac:dyDescent="0.2">
      <c r="A258" s="1" t="s">
        <v>1355</v>
      </c>
      <c r="B258" s="1" t="s">
        <v>1356</v>
      </c>
      <c r="C258" s="291" t="s">
        <v>336</v>
      </c>
      <c r="D258" s="292">
        <v>0.62</v>
      </c>
    </row>
    <row r="259" spans="1:4" x14ac:dyDescent="0.2">
      <c r="A259" s="1" t="s">
        <v>1357</v>
      </c>
      <c r="B259" s="1" t="s">
        <v>1358</v>
      </c>
      <c r="C259" s="291" t="s">
        <v>336</v>
      </c>
      <c r="D259" s="292">
        <v>0.78</v>
      </c>
    </row>
    <row r="260" spans="1:4" x14ac:dyDescent="0.2">
      <c r="A260" s="1" t="s">
        <v>1359</v>
      </c>
      <c r="B260" s="1" t="s">
        <v>1360</v>
      </c>
      <c r="C260" s="291" t="s">
        <v>339</v>
      </c>
      <c r="D260" s="292">
        <v>0.47</v>
      </c>
    </row>
    <row r="261" spans="1:4" x14ac:dyDescent="0.2">
      <c r="A261" s="1" t="s">
        <v>1361</v>
      </c>
      <c r="B261" s="1" t="s">
        <v>1362</v>
      </c>
      <c r="C261" s="291" t="s">
        <v>336</v>
      </c>
      <c r="D261" s="292">
        <v>0.59</v>
      </c>
    </row>
    <row r="262" spans="1:4" x14ac:dyDescent="0.2">
      <c r="A262" s="1" t="s">
        <v>1363</v>
      </c>
      <c r="B262" s="1" t="s">
        <v>1364</v>
      </c>
      <c r="C262" s="291" t="s">
        <v>339</v>
      </c>
      <c r="D262" s="292">
        <v>0.47</v>
      </c>
    </row>
    <row r="263" spans="1:4" x14ac:dyDescent="0.2">
      <c r="A263" s="1" t="s">
        <v>1365</v>
      </c>
      <c r="B263" s="1" t="s">
        <v>1366</v>
      </c>
      <c r="C263" s="291" t="s">
        <v>339</v>
      </c>
      <c r="D263" s="292">
        <v>0.5</v>
      </c>
    </row>
    <row r="264" spans="1:4" x14ac:dyDescent="0.2">
      <c r="A264" s="1" t="s">
        <v>1367</v>
      </c>
      <c r="B264" s="1" t="s">
        <v>1368</v>
      </c>
      <c r="C264" s="291" t="s">
        <v>336</v>
      </c>
      <c r="D264" s="292">
        <v>0.71</v>
      </c>
    </row>
    <row r="265" spans="1:4" x14ac:dyDescent="0.2">
      <c r="A265" s="1" t="s">
        <v>1369</v>
      </c>
      <c r="B265" s="1" t="s">
        <v>1370</v>
      </c>
      <c r="C265" s="291" t="s">
        <v>320</v>
      </c>
      <c r="D265" s="292">
        <v>0.59</v>
      </c>
    </row>
    <row r="266" spans="1:4" x14ac:dyDescent="0.2">
      <c r="A266" s="1" t="s">
        <v>1371</v>
      </c>
      <c r="B266" s="1" t="s">
        <v>1372</v>
      </c>
      <c r="C266" s="291" t="s">
        <v>339</v>
      </c>
      <c r="D266" s="292">
        <v>0.48</v>
      </c>
    </row>
    <row r="267" spans="1:4" x14ac:dyDescent="0.2">
      <c r="A267" s="1" t="s">
        <v>1373</v>
      </c>
      <c r="B267" s="1" t="s">
        <v>1374</v>
      </c>
      <c r="C267" s="291" t="s">
        <v>339</v>
      </c>
      <c r="D267" s="292">
        <v>0.53</v>
      </c>
    </row>
    <row r="268" spans="1:4" x14ac:dyDescent="0.2">
      <c r="A268" s="1" t="s">
        <v>1375</v>
      </c>
      <c r="B268" s="1" t="s">
        <v>1376</v>
      </c>
      <c r="C268" s="291" t="s">
        <v>339</v>
      </c>
      <c r="D268" s="292">
        <v>0.49</v>
      </c>
    </row>
    <row r="269" spans="1:4" x14ac:dyDescent="0.2">
      <c r="A269" s="1" t="s">
        <v>1377</v>
      </c>
      <c r="B269" s="1" t="s">
        <v>1378</v>
      </c>
      <c r="C269" s="291" t="s">
        <v>339</v>
      </c>
      <c r="D269" s="292">
        <v>0.49</v>
      </c>
    </row>
    <row r="270" spans="1:4" x14ac:dyDescent="0.2">
      <c r="A270" s="1" t="s">
        <v>1379</v>
      </c>
      <c r="B270" s="1" t="s">
        <v>1380</v>
      </c>
      <c r="C270" s="291" t="s">
        <v>339</v>
      </c>
      <c r="D270" s="292">
        <v>0.45</v>
      </c>
    </row>
    <row r="271" spans="1:4" x14ac:dyDescent="0.2">
      <c r="A271" s="1" t="s">
        <v>1381</v>
      </c>
      <c r="B271" s="1" t="s">
        <v>1382</v>
      </c>
      <c r="C271" s="291" t="s">
        <v>365</v>
      </c>
      <c r="D271" s="292">
        <v>0.47</v>
      </c>
    </row>
    <row r="272" spans="1:4" x14ac:dyDescent="0.2">
      <c r="A272" s="1" t="s">
        <v>719</v>
      </c>
      <c r="B272" s="1" t="s">
        <v>331</v>
      </c>
      <c r="C272" s="291" t="s">
        <v>330</v>
      </c>
      <c r="D272" s="292">
        <v>0.67</v>
      </c>
    </row>
    <row r="273" spans="1:4" x14ac:dyDescent="0.2">
      <c r="A273" s="1" t="s">
        <v>1383</v>
      </c>
      <c r="B273" s="1" t="s">
        <v>1384</v>
      </c>
      <c r="C273" s="291" t="s">
        <v>330</v>
      </c>
      <c r="D273" s="292">
        <v>0.56000000000000005</v>
      </c>
    </row>
    <row r="274" spans="1:4" x14ac:dyDescent="0.2">
      <c r="A274" s="1" t="s">
        <v>1385</v>
      </c>
      <c r="B274" s="1" t="s">
        <v>1386</v>
      </c>
      <c r="C274" s="291" t="s">
        <v>330</v>
      </c>
      <c r="D274" s="292">
        <v>0.52</v>
      </c>
    </row>
    <row r="275" spans="1:4" x14ac:dyDescent="0.2">
      <c r="A275" s="1" t="s">
        <v>720</v>
      </c>
      <c r="B275" s="1" t="s">
        <v>721</v>
      </c>
      <c r="C275" s="291" t="s">
        <v>1387</v>
      </c>
      <c r="D275" s="292">
        <v>0.77</v>
      </c>
    </row>
    <row r="276" spans="1:4" x14ac:dyDescent="0.2">
      <c r="A276" s="1" t="s">
        <v>285</v>
      </c>
      <c r="B276" s="1" t="s">
        <v>435</v>
      </c>
      <c r="C276" s="291" t="s">
        <v>250</v>
      </c>
      <c r="D276" s="292">
        <v>0.66</v>
      </c>
    </row>
    <row r="277" spans="1:4" x14ac:dyDescent="0.2">
      <c r="A277" s="1" t="s">
        <v>290</v>
      </c>
      <c r="B277" s="1" t="s">
        <v>436</v>
      </c>
      <c r="C277" s="291" t="s">
        <v>252</v>
      </c>
      <c r="D277" s="292">
        <v>0.74</v>
      </c>
    </row>
    <row r="278" spans="1:4" x14ac:dyDescent="0.2">
      <c r="A278" s="1" t="s">
        <v>291</v>
      </c>
      <c r="B278" s="1" t="s">
        <v>437</v>
      </c>
      <c r="C278" s="291" t="s">
        <v>257</v>
      </c>
      <c r="D278" s="292">
        <v>0.73</v>
      </c>
    </row>
    <row r="279" spans="1:4" x14ac:dyDescent="0.2">
      <c r="A279" s="1" t="s">
        <v>293</v>
      </c>
      <c r="B279" s="1" t="s">
        <v>438</v>
      </c>
      <c r="C279" s="291" t="s">
        <v>257</v>
      </c>
      <c r="D279" s="292">
        <v>0.72</v>
      </c>
    </row>
    <row r="280" spans="1:4" x14ac:dyDescent="0.2">
      <c r="A280" s="1" t="s">
        <v>294</v>
      </c>
      <c r="B280" s="1" t="s">
        <v>439</v>
      </c>
      <c r="C280" s="291" t="s">
        <v>232</v>
      </c>
      <c r="D280" s="292">
        <v>0.64</v>
      </c>
    </row>
    <row r="281" spans="1:4" x14ac:dyDescent="0.2">
      <c r="A281" s="1" t="s">
        <v>295</v>
      </c>
      <c r="B281" s="1" t="s">
        <v>440</v>
      </c>
      <c r="C281" s="291" t="s">
        <v>260</v>
      </c>
      <c r="D281" s="292">
        <v>0.68</v>
      </c>
    </row>
    <row r="282" spans="1:4" x14ac:dyDescent="0.2">
      <c r="A282" s="1" t="s">
        <v>727</v>
      </c>
      <c r="B282" s="1" t="s">
        <v>735</v>
      </c>
      <c r="C282" s="291" t="s">
        <v>260</v>
      </c>
      <c r="D282" s="292">
        <v>0.74</v>
      </c>
    </row>
    <row r="283" spans="1:4" x14ac:dyDescent="0.2">
      <c r="A283" s="1" t="s">
        <v>728</v>
      </c>
      <c r="B283" s="1" t="s">
        <v>736</v>
      </c>
      <c r="C283" s="291" t="s">
        <v>250</v>
      </c>
      <c r="D283" s="292">
        <v>0.68</v>
      </c>
    </row>
    <row r="284" spans="1:4" x14ac:dyDescent="0.2">
      <c r="A284" s="1" t="s">
        <v>281</v>
      </c>
      <c r="B284" s="1" t="s">
        <v>429</v>
      </c>
      <c r="C284" s="291" t="s">
        <v>234</v>
      </c>
      <c r="D284" s="292">
        <v>0.7</v>
      </c>
    </row>
    <row r="285" spans="1:4" x14ac:dyDescent="0.2">
      <c r="A285" s="1" t="s">
        <v>282</v>
      </c>
      <c r="B285" s="1" t="s">
        <v>428</v>
      </c>
      <c r="C285" s="291" t="s">
        <v>234</v>
      </c>
      <c r="D285" s="292">
        <v>0.7</v>
      </c>
    </row>
    <row r="286" spans="1:4" x14ac:dyDescent="0.2">
      <c r="A286" s="1" t="s">
        <v>287</v>
      </c>
      <c r="B286" s="1" t="s">
        <v>441</v>
      </c>
      <c r="C286" s="291" t="s">
        <v>242</v>
      </c>
      <c r="D286" s="292">
        <v>0.75</v>
      </c>
    </row>
    <row r="287" spans="1:4" x14ac:dyDescent="0.2">
      <c r="A287" s="1" t="s">
        <v>288</v>
      </c>
      <c r="B287" s="1" t="s">
        <v>1388</v>
      </c>
      <c r="C287" s="291" t="s">
        <v>245</v>
      </c>
      <c r="D287" s="292">
        <v>0.71</v>
      </c>
    </row>
    <row r="288" spans="1:4" x14ac:dyDescent="0.2">
      <c r="A288" s="1" t="s">
        <v>588</v>
      </c>
      <c r="B288" s="1" t="s">
        <v>1389</v>
      </c>
      <c r="C288" s="291" t="s">
        <v>245</v>
      </c>
      <c r="D288" s="292">
        <v>0.63</v>
      </c>
    </row>
    <row r="289" spans="1:4" x14ac:dyDescent="0.2">
      <c r="A289" s="1" t="s">
        <v>589</v>
      </c>
      <c r="B289" s="1" t="s">
        <v>442</v>
      </c>
      <c r="C289" s="291" t="s">
        <v>247</v>
      </c>
      <c r="D289" s="292">
        <v>0.65</v>
      </c>
    </row>
    <row r="290" spans="1:4" x14ac:dyDescent="0.2">
      <c r="A290" s="1" t="s">
        <v>1390</v>
      </c>
      <c r="B290" s="1" t="s">
        <v>1391</v>
      </c>
      <c r="C290" s="291" t="s">
        <v>242</v>
      </c>
      <c r="D290" s="292">
        <v>0.73</v>
      </c>
    </row>
    <row r="291" spans="1:4" x14ac:dyDescent="0.2">
      <c r="A291" s="1" t="s">
        <v>1392</v>
      </c>
      <c r="B291" s="1" t="s">
        <v>1393</v>
      </c>
      <c r="C291" s="291" t="s">
        <v>242</v>
      </c>
      <c r="D291" s="292">
        <v>0.66</v>
      </c>
    </row>
    <row r="292" spans="1:4" x14ac:dyDescent="0.2">
      <c r="A292" s="1" t="s">
        <v>284</v>
      </c>
      <c r="B292" s="1" t="s">
        <v>431</v>
      </c>
      <c r="C292" s="1" t="s">
        <v>239</v>
      </c>
      <c r="D292" s="292">
        <v>0.68</v>
      </c>
    </row>
    <row r="293" spans="1:4" x14ac:dyDescent="0.2">
      <c r="A293" s="1" t="s">
        <v>286</v>
      </c>
      <c r="B293" s="1" t="s">
        <v>432</v>
      </c>
      <c r="C293" s="1" t="s">
        <v>239</v>
      </c>
      <c r="D293" s="292">
        <v>0.66</v>
      </c>
    </row>
    <row r="294" spans="1:4" x14ac:dyDescent="0.2">
      <c r="A294" s="1" t="s">
        <v>289</v>
      </c>
      <c r="B294" s="1" t="s">
        <v>433</v>
      </c>
      <c r="C294" s="1" t="s">
        <v>239</v>
      </c>
      <c r="D294" s="292">
        <v>0.68</v>
      </c>
    </row>
    <row r="295" spans="1:4" x14ac:dyDescent="0.2">
      <c r="A295" s="1" t="s">
        <v>292</v>
      </c>
      <c r="B295" s="1" t="s">
        <v>434</v>
      </c>
      <c r="C295" s="1" t="s">
        <v>254</v>
      </c>
      <c r="D295" s="292">
        <v>0.68</v>
      </c>
    </row>
    <row r="296" spans="1:4" x14ac:dyDescent="0.2">
      <c r="A296" s="1" t="s">
        <v>1394</v>
      </c>
      <c r="B296" s="1" t="s">
        <v>1395</v>
      </c>
      <c r="C296" s="1" t="s">
        <v>1396</v>
      </c>
      <c r="D296" s="292">
        <v>0.79</v>
      </c>
    </row>
    <row r="297" spans="1:4" x14ac:dyDescent="0.2">
      <c r="A297" s="1" t="s">
        <v>1397</v>
      </c>
      <c r="B297" s="1" t="s">
        <v>1398</v>
      </c>
      <c r="C297" s="1" t="s">
        <v>1399</v>
      </c>
      <c r="D297" s="292">
        <v>0.76</v>
      </c>
    </row>
    <row r="298" spans="1:4" x14ac:dyDescent="0.2">
      <c r="A298" s="1" t="s">
        <v>1400</v>
      </c>
      <c r="B298" s="1" t="s">
        <v>1401</v>
      </c>
      <c r="C298" s="1" t="s">
        <v>1399</v>
      </c>
      <c r="D298" s="292">
        <v>0.75</v>
      </c>
    </row>
    <row r="299" spans="1:4" x14ac:dyDescent="0.2">
      <c r="A299" s="1" t="s">
        <v>1402</v>
      </c>
      <c r="B299" s="1" t="s">
        <v>1403</v>
      </c>
      <c r="C299" s="1" t="s">
        <v>1404</v>
      </c>
      <c r="D299" s="292">
        <v>0.6</v>
      </c>
    </row>
    <row r="300" spans="1:4" x14ac:dyDescent="0.2">
      <c r="A300" s="1" t="s">
        <v>1405</v>
      </c>
      <c r="B300" s="1" t="s">
        <v>1406</v>
      </c>
      <c r="C300" s="1" t="s">
        <v>1407</v>
      </c>
      <c r="D300" s="292">
        <v>0.71</v>
      </c>
    </row>
    <row r="301" spans="1:4" x14ac:dyDescent="0.2">
      <c r="A301" s="1" t="s">
        <v>1408</v>
      </c>
      <c r="B301" s="1" t="s">
        <v>1409</v>
      </c>
      <c r="C301" s="1" t="s">
        <v>1407</v>
      </c>
      <c r="D301" s="292">
        <v>0.7</v>
      </c>
    </row>
    <row r="302" spans="1:4" x14ac:dyDescent="0.2">
      <c r="A302" s="1" t="s">
        <v>1410</v>
      </c>
      <c r="B302" s="1" t="s">
        <v>1411</v>
      </c>
      <c r="C302" s="1" t="s">
        <v>1412</v>
      </c>
      <c r="D302" s="292">
        <v>0.71</v>
      </c>
    </row>
    <row r="303" spans="1:4" x14ac:dyDescent="0.2">
      <c r="A303" s="1" t="s">
        <v>1413</v>
      </c>
      <c r="B303" s="1" t="s">
        <v>1414</v>
      </c>
      <c r="C303" s="1" t="s">
        <v>1412</v>
      </c>
      <c r="D303" s="292">
        <v>0.72</v>
      </c>
    </row>
    <row r="304" spans="1:4" x14ac:dyDescent="0.2">
      <c r="A304" s="1" t="s">
        <v>1415</v>
      </c>
      <c r="B304" s="1" t="s">
        <v>1416</v>
      </c>
      <c r="C304" s="1" t="s">
        <v>239</v>
      </c>
      <c r="D304" s="292">
        <v>0.7</v>
      </c>
    </row>
    <row r="305" spans="1:4" x14ac:dyDescent="0.2">
      <c r="A305" s="1" t="s">
        <v>1417</v>
      </c>
      <c r="B305" s="1" t="s">
        <v>1418</v>
      </c>
      <c r="C305" s="1" t="s">
        <v>254</v>
      </c>
      <c r="D305" s="292">
        <v>0.67</v>
      </c>
    </row>
    <row r="306" spans="1:4" x14ac:dyDescent="0.2">
      <c r="A306" s="1" t="s">
        <v>1419</v>
      </c>
      <c r="B306" s="1" t="s">
        <v>1420</v>
      </c>
      <c r="C306" s="1" t="s">
        <v>1412</v>
      </c>
      <c r="D306" s="292">
        <v>0.39</v>
      </c>
    </row>
    <row r="307" spans="1:4" x14ac:dyDescent="0.2">
      <c r="A307" s="1" t="s">
        <v>1421</v>
      </c>
      <c r="B307" s="1" t="s">
        <v>1422</v>
      </c>
      <c r="C307" s="1" t="s">
        <v>1412</v>
      </c>
      <c r="D307" s="292">
        <v>0.4</v>
      </c>
    </row>
    <row r="308" spans="1:4" x14ac:dyDescent="0.2">
      <c r="A308" s="1" t="s">
        <v>1423</v>
      </c>
      <c r="B308" s="1" t="s">
        <v>1424</v>
      </c>
      <c r="C308" s="1" t="s">
        <v>1412</v>
      </c>
      <c r="D308" s="292">
        <v>0.56000000000000005</v>
      </c>
    </row>
    <row r="309" spans="1:4" x14ac:dyDescent="0.2">
      <c r="A309" s="1" t="s">
        <v>1425</v>
      </c>
      <c r="B309" s="1" t="s">
        <v>1426</v>
      </c>
      <c r="C309" s="1" t="s">
        <v>1404</v>
      </c>
      <c r="D309" s="292">
        <v>0.69</v>
      </c>
    </row>
    <row r="310" spans="1:4" x14ac:dyDescent="0.2">
      <c r="A310" s="1" t="s">
        <v>1427</v>
      </c>
      <c r="B310" s="1" t="s">
        <v>1428</v>
      </c>
      <c r="C310" s="1" t="s">
        <v>1396</v>
      </c>
      <c r="D310" s="292">
        <v>0.78</v>
      </c>
    </row>
    <row r="311" spans="1:4" x14ac:dyDescent="0.2">
      <c r="A311" s="1" t="s">
        <v>1429</v>
      </c>
      <c r="B311" s="1" t="s">
        <v>1430</v>
      </c>
      <c r="C311" s="1" t="s">
        <v>1404</v>
      </c>
      <c r="D311" s="292">
        <v>0.65</v>
      </c>
    </row>
    <row r="312" spans="1:4" x14ac:dyDescent="0.2">
      <c r="A312" s="1" t="s">
        <v>1431</v>
      </c>
      <c r="B312" s="1" t="s">
        <v>1432</v>
      </c>
      <c r="C312" s="1" t="s">
        <v>254</v>
      </c>
      <c r="D312" s="292">
        <v>0.68</v>
      </c>
    </row>
    <row r="313" spans="1:4" x14ac:dyDescent="0.2">
      <c r="A313" s="1" t="s">
        <v>1433</v>
      </c>
      <c r="B313" s="1" t="s">
        <v>1434</v>
      </c>
      <c r="C313" s="1" t="s">
        <v>1435</v>
      </c>
      <c r="D313" s="292">
        <v>0.78</v>
      </c>
    </row>
    <row r="314" spans="1:4" x14ac:dyDescent="0.2">
      <c r="A314" s="1" t="s">
        <v>1436</v>
      </c>
      <c r="B314" s="1" t="s">
        <v>1437</v>
      </c>
      <c r="C314" s="1" t="s">
        <v>1412</v>
      </c>
      <c r="D314" s="292">
        <v>0.43</v>
      </c>
    </row>
    <row r="315" spans="1:4" x14ac:dyDescent="0.2">
      <c r="A315" s="1" t="s">
        <v>1438</v>
      </c>
      <c r="B315" s="1" t="s">
        <v>1439</v>
      </c>
      <c r="C315" s="1" t="s">
        <v>1412</v>
      </c>
      <c r="D315" s="292">
        <v>0.54</v>
      </c>
    </row>
    <row r="316" spans="1:4" x14ac:dyDescent="0.2">
      <c r="A316" s="1" t="s">
        <v>283</v>
      </c>
      <c r="B316" s="1" t="s">
        <v>430</v>
      </c>
      <c r="C316" s="1" t="s">
        <v>237</v>
      </c>
      <c r="D316" s="292">
        <v>0.53</v>
      </c>
    </row>
    <row r="317" spans="1:4" x14ac:dyDescent="0.2">
      <c r="A317" s="1" t="s">
        <v>730</v>
      </c>
      <c r="B317" s="1" t="s">
        <v>731</v>
      </c>
      <c r="C317" s="1" t="s">
        <v>737</v>
      </c>
      <c r="D317" s="292">
        <v>0.51</v>
      </c>
    </row>
    <row r="318" spans="1:4" x14ac:dyDescent="0.2">
      <c r="A318" s="1" t="s">
        <v>1440</v>
      </c>
      <c r="B318" s="1" t="s">
        <v>1441</v>
      </c>
      <c r="C318" s="1" t="s">
        <v>1442</v>
      </c>
      <c r="D318" s="292">
        <v>0.48</v>
      </c>
    </row>
    <row r="319" spans="1:4" x14ac:dyDescent="0.2">
      <c r="A319" s="1" t="s">
        <v>1443</v>
      </c>
      <c r="B319" s="1" t="s">
        <v>1444</v>
      </c>
      <c r="C319" s="1" t="s">
        <v>1445</v>
      </c>
      <c r="D319" s="292">
        <v>0.49</v>
      </c>
    </row>
    <row r="320" spans="1:4" x14ac:dyDescent="0.2">
      <c r="A320" s="1" t="s">
        <v>1446</v>
      </c>
      <c r="B320" s="1" t="s">
        <v>1447</v>
      </c>
      <c r="C320" s="1" t="s">
        <v>1399</v>
      </c>
      <c r="D320" s="292">
        <v>0.76</v>
      </c>
    </row>
    <row r="321" spans="1:4" x14ac:dyDescent="0.2">
      <c r="A321" s="1" t="s">
        <v>1448</v>
      </c>
      <c r="B321" s="1" t="s">
        <v>1449</v>
      </c>
      <c r="C321" s="1" t="s">
        <v>1450</v>
      </c>
      <c r="D321" s="292">
        <v>0.54</v>
      </c>
    </row>
    <row r="322" spans="1:4" x14ac:dyDescent="0.2">
      <c r="A322" s="1" t="s">
        <v>1451</v>
      </c>
      <c r="B322" s="1" t="s">
        <v>1452</v>
      </c>
      <c r="C322" s="1" t="s">
        <v>1453</v>
      </c>
      <c r="D322" s="292">
        <v>0.55000000000000004</v>
      </c>
    </row>
    <row r="323" spans="1:4" x14ac:dyDescent="0.2">
      <c r="A323" s="1" t="s">
        <v>1454</v>
      </c>
      <c r="B323" s="1" t="s">
        <v>1455</v>
      </c>
      <c r="C323" s="1" t="s">
        <v>1445</v>
      </c>
      <c r="D323" s="292">
        <v>0.49</v>
      </c>
    </row>
    <row r="324" spans="1:4" x14ac:dyDescent="0.2">
      <c r="A324" s="1" t="s">
        <v>1456</v>
      </c>
      <c r="B324" s="1" t="s">
        <v>1457</v>
      </c>
      <c r="C324" s="1" t="s">
        <v>1458</v>
      </c>
      <c r="D324" s="292">
        <v>0.62</v>
      </c>
    </row>
    <row r="325" spans="1:4" x14ac:dyDescent="0.2">
      <c r="A325" s="1" t="s">
        <v>1459</v>
      </c>
      <c r="B325" s="1" t="s">
        <v>1460</v>
      </c>
      <c r="C325" s="1" t="s">
        <v>1453</v>
      </c>
      <c r="D325" s="292">
        <v>0.4</v>
      </c>
    </row>
    <row r="326" spans="1:4" x14ac:dyDescent="0.2">
      <c r="A326" s="1" t="s">
        <v>1461</v>
      </c>
      <c r="B326" s="1" t="s">
        <v>1462</v>
      </c>
      <c r="C326" s="1" t="s">
        <v>1463</v>
      </c>
      <c r="D326" s="292">
        <v>0.5</v>
      </c>
    </row>
    <row r="327" spans="1:4" x14ac:dyDescent="0.2">
      <c r="A327" s="1" t="s">
        <v>1464</v>
      </c>
      <c r="B327" s="1" t="s">
        <v>705</v>
      </c>
      <c r="C327" s="1" t="s">
        <v>1465</v>
      </c>
      <c r="D327" s="292">
        <v>0.63</v>
      </c>
    </row>
    <row r="328" spans="1:4" x14ac:dyDescent="0.2">
      <c r="A328" s="1" t="s">
        <v>1466</v>
      </c>
      <c r="B328" s="1" t="s">
        <v>708</v>
      </c>
      <c r="C328" s="1" t="s">
        <v>1465</v>
      </c>
      <c r="D328" s="292">
        <v>0.57999999999999996</v>
      </c>
    </row>
    <row r="329" spans="1:4" x14ac:dyDescent="0.2">
      <c r="A329" s="1" t="s">
        <v>1467</v>
      </c>
      <c r="B329" s="1" t="s">
        <v>711</v>
      </c>
      <c r="C329" s="291" t="s">
        <v>1465</v>
      </c>
      <c r="D329" s="292">
        <v>0.65</v>
      </c>
    </row>
    <row r="330" spans="1:4" x14ac:dyDescent="0.2">
      <c r="A330" s="1" t="s">
        <v>1468</v>
      </c>
      <c r="B330" s="1" t="s">
        <v>715</v>
      </c>
      <c r="C330" s="291" t="s">
        <v>1469</v>
      </c>
      <c r="D330" s="292">
        <v>0.66</v>
      </c>
    </row>
    <row r="331" spans="1:4" x14ac:dyDescent="0.2">
      <c r="A331" s="1" t="s">
        <v>1470</v>
      </c>
      <c r="B331" s="1" t="s">
        <v>1471</v>
      </c>
      <c r="C331" s="291" t="s">
        <v>1465</v>
      </c>
      <c r="D331" s="292">
        <v>0.41</v>
      </c>
    </row>
    <row r="332" spans="1:4" x14ac:dyDescent="0.2">
      <c r="A332" s="1" t="s">
        <v>1472</v>
      </c>
      <c r="B332" s="1" t="s">
        <v>1473</v>
      </c>
      <c r="C332" s="291" t="s">
        <v>1465</v>
      </c>
      <c r="D332" s="292">
        <v>0.5</v>
      </c>
    </row>
    <row r="333" spans="1:4" x14ac:dyDescent="0.2">
      <c r="A333" s="1" t="s">
        <v>265</v>
      </c>
      <c r="B333" s="1" t="s">
        <v>409</v>
      </c>
      <c r="C333" s="291" t="s">
        <v>198</v>
      </c>
      <c r="D333" s="292">
        <v>0.6</v>
      </c>
    </row>
    <row r="334" spans="1:4" x14ac:dyDescent="0.2">
      <c r="A334" s="1" t="s">
        <v>267</v>
      </c>
      <c r="B334" s="1" t="s">
        <v>410</v>
      </c>
      <c r="C334" s="291" t="s">
        <v>200</v>
      </c>
      <c r="D334" s="292">
        <v>0.63</v>
      </c>
    </row>
    <row r="335" spans="1:4" x14ac:dyDescent="0.2">
      <c r="A335" s="1" t="s">
        <v>266</v>
      </c>
      <c r="B335" s="1" t="s">
        <v>411</v>
      </c>
      <c r="C335" s="291" t="s">
        <v>200</v>
      </c>
      <c r="D335" s="292">
        <v>0.61</v>
      </c>
    </row>
    <row r="336" spans="1:4" x14ac:dyDescent="0.2">
      <c r="A336" s="1" t="s">
        <v>590</v>
      </c>
      <c r="B336" s="1" t="s">
        <v>424</v>
      </c>
      <c r="C336" s="291" t="s">
        <v>198</v>
      </c>
      <c r="D336" s="292">
        <v>0.6</v>
      </c>
    </row>
    <row r="337" spans="1:4" x14ac:dyDescent="0.2">
      <c r="A337" s="1" t="s">
        <v>591</v>
      </c>
      <c r="B337" s="1" t="s">
        <v>425</v>
      </c>
      <c r="C337" s="291" t="s">
        <v>198</v>
      </c>
      <c r="D337" s="292">
        <v>0.55000000000000004</v>
      </c>
    </row>
    <row r="338" spans="1:4" x14ac:dyDescent="0.2">
      <c r="A338" s="1" t="s">
        <v>700</v>
      </c>
      <c r="B338" s="1" t="s">
        <v>702</v>
      </c>
      <c r="C338" s="291" t="s">
        <v>198</v>
      </c>
      <c r="D338" s="292">
        <v>0.72</v>
      </c>
    </row>
    <row r="339" spans="1:4" x14ac:dyDescent="0.2">
      <c r="A339" s="1" t="s">
        <v>1474</v>
      </c>
      <c r="B339" s="1" t="s">
        <v>1475</v>
      </c>
      <c r="C339" s="291" t="s">
        <v>1476</v>
      </c>
      <c r="D339" s="292">
        <v>0.73</v>
      </c>
    </row>
    <row r="340" spans="1:4" x14ac:dyDescent="0.2">
      <c r="A340" s="1" t="s">
        <v>698</v>
      </c>
      <c r="B340" s="1" t="s">
        <v>686</v>
      </c>
      <c r="C340" s="291" t="s">
        <v>517</v>
      </c>
      <c r="D340" s="292">
        <v>0.63</v>
      </c>
    </row>
    <row r="341" spans="1:4" x14ac:dyDescent="0.2">
      <c r="A341" s="1" t="s">
        <v>1477</v>
      </c>
      <c r="B341" s="1" t="s">
        <v>1478</v>
      </c>
      <c r="C341" s="291" t="s">
        <v>517</v>
      </c>
      <c r="D341" s="292">
        <v>0.54</v>
      </c>
    </row>
    <row r="342" spans="1:4" x14ac:dyDescent="0.2">
      <c r="A342" s="1" t="s">
        <v>1479</v>
      </c>
      <c r="B342" s="1" t="s">
        <v>1480</v>
      </c>
      <c r="C342" s="291" t="s">
        <v>517</v>
      </c>
      <c r="D342" s="292">
        <v>0.51</v>
      </c>
    </row>
    <row r="343" spans="1:4" x14ac:dyDescent="0.2">
      <c r="A343" s="1" t="s">
        <v>1481</v>
      </c>
      <c r="B343" s="1" t="s">
        <v>1482</v>
      </c>
      <c r="C343" s="291" t="s">
        <v>1483</v>
      </c>
      <c r="D343" s="292">
        <v>0.81</v>
      </c>
    </row>
    <row r="344" spans="1:4" x14ac:dyDescent="0.2">
      <c r="A344" s="1" t="s">
        <v>1484</v>
      </c>
      <c r="B344" s="1" t="s">
        <v>1485</v>
      </c>
      <c r="C344" s="291" t="s">
        <v>1483</v>
      </c>
      <c r="D344" s="292">
        <v>0.68</v>
      </c>
    </row>
    <row r="345" spans="1:4" x14ac:dyDescent="0.2">
      <c r="A345" s="1" t="s">
        <v>270</v>
      </c>
      <c r="B345" s="1" t="s">
        <v>414</v>
      </c>
      <c r="C345" s="291" t="s">
        <v>513</v>
      </c>
      <c r="D345" s="292">
        <v>0.78</v>
      </c>
    </row>
    <row r="346" spans="1:4" x14ac:dyDescent="0.2">
      <c r="A346" s="1" t="s">
        <v>272</v>
      </c>
      <c r="B346" s="1" t="s">
        <v>415</v>
      </c>
      <c r="C346" s="291" t="s">
        <v>513</v>
      </c>
      <c r="D346" s="292">
        <v>0.74</v>
      </c>
    </row>
    <row r="347" spans="1:4" x14ac:dyDescent="0.2">
      <c r="A347" s="1" t="s">
        <v>261</v>
      </c>
      <c r="B347" s="1" t="s">
        <v>408</v>
      </c>
      <c r="C347" s="291" t="s">
        <v>210</v>
      </c>
      <c r="D347" s="292">
        <v>0.59</v>
      </c>
    </row>
    <row r="348" spans="1:4" x14ac:dyDescent="0.2">
      <c r="A348" s="1" t="s">
        <v>262</v>
      </c>
      <c r="B348" s="1" t="s">
        <v>403</v>
      </c>
      <c r="C348" s="291" t="s">
        <v>195</v>
      </c>
      <c r="D348" s="292">
        <v>0.68</v>
      </c>
    </row>
    <row r="349" spans="1:4" x14ac:dyDescent="0.2">
      <c r="A349" s="1" t="s">
        <v>263</v>
      </c>
      <c r="B349" s="1" t="s">
        <v>404</v>
      </c>
      <c r="C349" s="291" t="s">
        <v>195</v>
      </c>
      <c r="D349" s="292">
        <v>0.73</v>
      </c>
    </row>
    <row r="350" spans="1:4" x14ac:dyDescent="0.2">
      <c r="A350" s="1" t="s">
        <v>264</v>
      </c>
      <c r="B350" s="1" t="s">
        <v>405</v>
      </c>
      <c r="C350" s="291" t="s">
        <v>203</v>
      </c>
      <c r="D350" s="292">
        <v>0.78</v>
      </c>
    </row>
    <row r="351" spans="1:4" x14ac:dyDescent="0.2">
      <c r="A351" s="1" t="s">
        <v>694</v>
      </c>
      <c r="B351" s="1" t="s">
        <v>406</v>
      </c>
      <c r="C351" s="291" t="s">
        <v>203</v>
      </c>
      <c r="D351" s="292">
        <v>0.76</v>
      </c>
    </row>
    <row r="352" spans="1:4" x14ac:dyDescent="0.2">
      <c r="A352" s="1" t="s">
        <v>268</v>
      </c>
      <c r="B352" s="1" t="s">
        <v>407</v>
      </c>
      <c r="C352" s="291" t="s">
        <v>203</v>
      </c>
      <c r="D352" s="292">
        <v>0.77</v>
      </c>
    </row>
    <row r="353" spans="1:4" x14ac:dyDescent="0.2">
      <c r="A353" s="1" t="s">
        <v>1486</v>
      </c>
      <c r="B353" s="1" t="s">
        <v>1487</v>
      </c>
      <c r="C353" s="291" t="s">
        <v>1488</v>
      </c>
      <c r="D353" s="292">
        <v>0.48</v>
      </c>
    </row>
    <row r="354" spans="1:4" x14ac:dyDescent="0.2">
      <c r="A354" s="1" t="s">
        <v>1489</v>
      </c>
      <c r="B354" s="1" t="s">
        <v>1490</v>
      </c>
      <c r="C354" s="291" t="s">
        <v>1488</v>
      </c>
      <c r="D354" s="292">
        <v>0.51</v>
      </c>
    </row>
    <row r="355" spans="1:4" x14ac:dyDescent="0.2">
      <c r="A355" s="1" t="s">
        <v>1491</v>
      </c>
      <c r="B355" s="1" t="s">
        <v>1492</v>
      </c>
      <c r="C355" s="291" t="s">
        <v>203</v>
      </c>
      <c r="D355" s="292">
        <v>0.67</v>
      </c>
    </row>
    <row r="356" spans="1:4" x14ac:dyDescent="0.2">
      <c r="A356" s="1" t="s">
        <v>1493</v>
      </c>
      <c r="B356" s="1" t="s">
        <v>1494</v>
      </c>
      <c r="C356" s="291" t="s">
        <v>203</v>
      </c>
      <c r="D356" s="292">
        <v>0.65</v>
      </c>
    </row>
    <row r="357" spans="1:4" x14ac:dyDescent="0.2">
      <c r="A357" s="1" t="s">
        <v>1495</v>
      </c>
      <c r="B357" s="1" t="s">
        <v>1496</v>
      </c>
      <c r="C357" s="291" t="s">
        <v>203</v>
      </c>
      <c r="D357" s="292">
        <v>0.66</v>
      </c>
    </row>
    <row r="358" spans="1:4" x14ac:dyDescent="0.2">
      <c r="A358" s="1" t="s">
        <v>1497</v>
      </c>
      <c r="B358" s="1" t="s">
        <v>1498</v>
      </c>
      <c r="C358" s="291" t="s">
        <v>203</v>
      </c>
      <c r="D358" s="292">
        <v>0.64</v>
      </c>
    </row>
    <row r="359" spans="1:4" x14ac:dyDescent="0.2">
      <c r="A359" s="1" t="s">
        <v>1499</v>
      </c>
      <c r="B359" s="1" t="s">
        <v>1500</v>
      </c>
      <c r="C359" s="291" t="s">
        <v>203</v>
      </c>
      <c r="D359" s="292">
        <v>0.65</v>
      </c>
    </row>
    <row r="360" spans="1:4" x14ac:dyDescent="0.2">
      <c r="A360" s="1" t="s">
        <v>1501</v>
      </c>
      <c r="B360" s="1" t="s">
        <v>1502</v>
      </c>
      <c r="C360" s="291" t="s">
        <v>203</v>
      </c>
      <c r="D360" s="292">
        <v>0.64</v>
      </c>
    </row>
    <row r="361" spans="1:4" x14ac:dyDescent="0.2">
      <c r="A361" s="1" t="s">
        <v>1503</v>
      </c>
      <c r="B361" s="1" t="s">
        <v>1504</v>
      </c>
      <c r="C361" s="291" t="s">
        <v>203</v>
      </c>
      <c r="D361" s="292">
        <v>0.63</v>
      </c>
    </row>
    <row r="362" spans="1:4" x14ac:dyDescent="0.2">
      <c r="A362" s="1" t="s">
        <v>280</v>
      </c>
      <c r="B362" s="1" t="s">
        <v>423</v>
      </c>
      <c r="C362" s="291" t="s">
        <v>220</v>
      </c>
      <c r="D362" s="292">
        <v>0.62</v>
      </c>
    </row>
    <row r="363" spans="1:4" x14ac:dyDescent="0.2">
      <c r="A363" s="1" t="s">
        <v>271</v>
      </c>
      <c r="B363" s="1" t="s">
        <v>416</v>
      </c>
      <c r="C363" s="291" t="s">
        <v>514</v>
      </c>
      <c r="D363" s="292">
        <v>0.54</v>
      </c>
    </row>
    <row r="364" spans="1:4" x14ac:dyDescent="0.2">
      <c r="A364" s="1" t="s">
        <v>276</v>
      </c>
      <c r="B364" s="1" t="s">
        <v>417</v>
      </c>
      <c r="C364" s="291" t="s">
        <v>514</v>
      </c>
      <c r="D364" s="292">
        <v>0.51</v>
      </c>
    </row>
    <row r="365" spans="1:4" x14ac:dyDescent="0.2">
      <c r="A365" s="1" t="s">
        <v>273</v>
      </c>
      <c r="B365" s="1" t="s">
        <v>418</v>
      </c>
      <c r="C365" s="291" t="s">
        <v>222</v>
      </c>
      <c r="D365" s="292">
        <v>0.77</v>
      </c>
    </row>
    <row r="366" spans="1:4" x14ac:dyDescent="0.2">
      <c r="A366" s="1" t="s">
        <v>1505</v>
      </c>
      <c r="B366" s="1" t="s">
        <v>1506</v>
      </c>
      <c r="C366" s="291" t="s">
        <v>1507</v>
      </c>
      <c r="D366" s="292">
        <v>0.56999999999999995</v>
      </c>
    </row>
    <row r="367" spans="1:4" x14ac:dyDescent="0.2">
      <c r="A367" s="1" t="s">
        <v>1508</v>
      </c>
      <c r="B367" s="1" t="s">
        <v>1509</v>
      </c>
      <c r="C367" s="291" t="s">
        <v>1507</v>
      </c>
      <c r="D367" s="292">
        <v>0.69</v>
      </c>
    </row>
    <row r="368" spans="1:4" x14ac:dyDescent="0.2">
      <c r="A368" s="1" t="s">
        <v>1510</v>
      </c>
      <c r="B368" s="1" t="s">
        <v>1511</v>
      </c>
      <c r="C368" s="291" t="s">
        <v>1507</v>
      </c>
      <c r="D368" s="292">
        <v>0.61</v>
      </c>
    </row>
    <row r="369" spans="1:4" x14ac:dyDescent="0.2">
      <c r="A369" s="1" t="s">
        <v>1512</v>
      </c>
      <c r="B369" s="1" t="s">
        <v>1513</v>
      </c>
      <c r="C369" s="291" t="s">
        <v>514</v>
      </c>
      <c r="D369" s="292">
        <v>0.68</v>
      </c>
    </row>
    <row r="370" spans="1:4" x14ac:dyDescent="0.2">
      <c r="A370" s="1" t="s">
        <v>277</v>
      </c>
      <c r="B370" s="1" t="s">
        <v>421</v>
      </c>
      <c r="C370" s="291" t="s">
        <v>515</v>
      </c>
      <c r="D370" s="292">
        <v>0.54</v>
      </c>
    </row>
    <row r="371" spans="1:4" x14ac:dyDescent="0.2">
      <c r="A371" s="1" t="s">
        <v>1514</v>
      </c>
      <c r="B371" s="1" t="s">
        <v>1515</v>
      </c>
      <c r="C371" s="291" t="s">
        <v>206</v>
      </c>
      <c r="D371" s="292">
        <v>0.84</v>
      </c>
    </row>
    <row r="372" spans="1:4" x14ac:dyDescent="0.2">
      <c r="A372" s="1" t="s">
        <v>269</v>
      </c>
      <c r="B372" s="1" t="s">
        <v>412</v>
      </c>
      <c r="C372" s="291" t="s">
        <v>206</v>
      </c>
      <c r="D372" s="292">
        <v>0.74</v>
      </c>
    </row>
    <row r="373" spans="1:4" x14ac:dyDescent="0.2">
      <c r="A373" s="1" t="s">
        <v>279</v>
      </c>
      <c r="B373" s="1" t="s">
        <v>413</v>
      </c>
      <c r="C373" s="291" t="s">
        <v>206</v>
      </c>
      <c r="D373" s="292">
        <v>0.64</v>
      </c>
    </row>
    <row r="374" spans="1:4" x14ac:dyDescent="0.2">
      <c r="A374" s="1" t="s">
        <v>274</v>
      </c>
      <c r="B374" s="1" t="s">
        <v>419</v>
      </c>
      <c r="C374" s="291" t="s">
        <v>212</v>
      </c>
      <c r="D374" s="292">
        <v>0.67</v>
      </c>
    </row>
    <row r="375" spans="1:4" x14ac:dyDescent="0.2">
      <c r="A375" s="1" t="s">
        <v>275</v>
      </c>
      <c r="B375" s="1" t="s">
        <v>420</v>
      </c>
      <c r="C375" s="291" t="s">
        <v>542</v>
      </c>
      <c r="D375" s="292">
        <v>0.48</v>
      </c>
    </row>
    <row r="376" spans="1:4" x14ac:dyDescent="0.2">
      <c r="A376" s="1" t="s">
        <v>278</v>
      </c>
      <c r="B376" s="1" t="s">
        <v>503</v>
      </c>
      <c r="C376" s="291" t="s">
        <v>516</v>
      </c>
      <c r="D376" s="292">
        <v>0.69</v>
      </c>
    </row>
    <row r="377" spans="1:4" x14ac:dyDescent="0.2">
      <c r="A377" s="1" t="s">
        <v>380</v>
      </c>
      <c r="B377" s="1" t="s">
        <v>426</v>
      </c>
      <c r="C377" s="291" t="s">
        <v>518</v>
      </c>
      <c r="D377" s="292">
        <v>0.62</v>
      </c>
    </row>
    <row r="378" spans="1:4" x14ac:dyDescent="0.2">
      <c r="A378" s="1" t="s">
        <v>381</v>
      </c>
      <c r="B378" s="1" t="s">
        <v>427</v>
      </c>
      <c r="C378" s="291" t="s">
        <v>518</v>
      </c>
      <c r="D378" s="292">
        <v>0.59</v>
      </c>
    </row>
    <row r="379" spans="1:4" x14ac:dyDescent="0.2">
      <c r="A379" s="1" t="s">
        <v>696</v>
      </c>
      <c r="B379" s="1" t="s">
        <v>422</v>
      </c>
      <c r="C379" s="291" t="s">
        <v>218</v>
      </c>
      <c r="D379" s="292">
        <v>0.74</v>
      </c>
    </row>
    <row r="380" spans="1:4" x14ac:dyDescent="0.2">
      <c r="A380" s="1" t="s">
        <v>1516</v>
      </c>
      <c r="B380" s="1" t="s">
        <v>1517</v>
      </c>
      <c r="C380" s="291" t="s">
        <v>218</v>
      </c>
      <c r="D380" s="292">
        <v>0.63</v>
      </c>
    </row>
    <row r="381" spans="1:4" x14ac:dyDescent="0.2">
      <c r="A381" s="1" t="s">
        <v>0</v>
      </c>
      <c r="B381" s="1" t="s">
        <v>490</v>
      </c>
      <c r="C381" s="291" t="s">
        <v>8</v>
      </c>
      <c r="D381" s="292">
        <v>0.73</v>
      </c>
    </row>
    <row r="382" spans="1:4" x14ac:dyDescent="0.2">
      <c r="A382" s="1" t="s">
        <v>78</v>
      </c>
      <c r="B382" s="1" t="s">
        <v>488</v>
      </c>
      <c r="C382" s="291" t="s">
        <v>29</v>
      </c>
      <c r="D382" s="292">
        <v>0.72</v>
      </c>
    </row>
    <row r="383" spans="1:4" x14ac:dyDescent="0.2">
      <c r="A383" s="1" t="s">
        <v>79</v>
      </c>
      <c r="B383" s="1" t="s">
        <v>489</v>
      </c>
      <c r="C383" s="291" t="s">
        <v>29</v>
      </c>
      <c r="D383" s="292">
        <v>0.77</v>
      </c>
    </row>
    <row r="384" spans="1:4" x14ac:dyDescent="0.2">
      <c r="A384" s="1" t="s">
        <v>760</v>
      </c>
      <c r="B384" s="1" t="s">
        <v>532</v>
      </c>
      <c r="C384" s="291" t="s">
        <v>30</v>
      </c>
      <c r="D384" s="292">
        <v>0.83</v>
      </c>
    </row>
    <row r="385" spans="1:4" x14ac:dyDescent="0.2">
      <c r="A385" s="1" t="s">
        <v>765</v>
      </c>
      <c r="B385" s="1" t="s">
        <v>767</v>
      </c>
      <c r="C385" s="291" t="s">
        <v>30</v>
      </c>
      <c r="D385" s="292">
        <v>0.84</v>
      </c>
    </row>
    <row r="386" spans="1:4" x14ac:dyDescent="0.2">
      <c r="A386" s="1" t="s">
        <v>766</v>
      </c>
      <c r="B386" s="1" t="s">
        <v>768</v>
      </c>
      <c r="C386" s="291" t="s">
        <v>30</v>
      </c>
      <c r="D386" s="292">
        <v>0.81</v>
      </c>
    </row>
    <row r="387" spans="1:4" x14ac:dyDescent="0.2">
      <c r="A387" s="1" t="s">
        <v>1518</v>
      </c>
      <c r="B387" s="1" t="s">
        <v>491</v>
      </c>
      <c r="C387" s="291" t="s">
        <v>169</v>
      </c>
      <c r="D387" s="292">
        <v>0.66</v>
      </c>
    </row>
    <row r="388" spans="1:4" x14ac:dyDescent="0.2">
      <c r="A388" s="1" t="s">
        <v>1519</v>
      </c>
      <c r="B388" s="1" t="s">
        <v>1520</v>
      </c>
      <c r="C388" s="291" t="s">
        <v>1521</v>
      </c>
      <c r="D388" s="292">
        <v>0.63</v>
      </c>
    </row>
    <row r="389" spans="1:4" x14ac:dyDescent="0.2">
      <c r="A389" s="1" t="s">
        <v>1522</v>
      </c>
      <c r="B389" s="1" t="s">
        <v>1523</v>
      </c>
      <c r="C389" s="291" t="s">
        <v>1521</v>
      </c>
      <c r="D389" s="292">
        <v>0.65</v>
      </c>
    </row>
    <row r="390" spans="1:4" x14ac:dyDescent="0.2">
      <c r="A390" s="1" t="s">
        <v>60</v>
      </c>
      <c r="B390" s="1" t="s">
        <v>492</v>
      </c>
      <c r="C390" s="291" t="s">
        <v>21</v>
      </c>
      <c r="D390" s="292">
        <v>0.76</v>
      </c>
    </row>
    <row r="391" spans="1:4" x14ac:dyDescent="0.2">
      <c r="A391" s="1" t="s">
        <v>61</v>
      </c>
      <c r="B391" s="1" t="s">
        <v>493</v>
      </c>
      <c r="C391" s="291" t="s">
        <v>21</v>
      </c>
      <c r="D391" s="292">
        <v>0.78</v>
      </c>
    </row>
    <row r="392" spans="1:4" x14ac:dyDescent="0.2">
      <c r="A392" s="1" t="s">
        <v>62</v>
      </c>
      <c r="B392" s="1" t="s">
        <v>494</v>
      </c>
      <c r="C392" s="291" t="s">
        <v>86</v>
      </c>
      <c r="D392" s="292">
        <v>0.76</v>
      </c>
    </row>
    <row r="393" spans="1:4" x14ac:dyDescent="0.2">
      <c r="A393" s="1" t="s">
        <v>56</v>
      </c>
      <c r="B393" s="1" t="s">
        <v>484</v>
      </c>
      <c r="C393" s="291" t="s">
        <v>20</v>
      </c>
      <c r="D393" s="292">
        <v>0.7</v>
      </c>
    </row>
    <row r="394" spans="1:4" x14ac:dyDescent="0.2">
      <c r="A394" s="1" t="s">
        <v>57</v>
      </c>
      <c r="B394" s="1" t="s">
        <v>485</v>
      </c>
      <c r="C394" s="291" t="s">
        <v>20</v>
      </c>
      <c r="D394" s="292">
        <v>0.71</v>
      </c>
    </row>
    <row r="395" spans="1:4" x14ac:dyDescent="0.2">
      <c r="A395" s="1" t="s">
        <v>1524</v>
      </c>
      <c r="B395" s="1" t="s">
        <v>1525</v>
      </c>
      <c r="C395" s="291" t="s">
        <v>20</v>
      </c>
      <c r="D395" s="292">
        <v>0.65</v>
      </c>
    </row>
    <row r="396" spans="1:4" x14ac:dyDescent="0.2">
      <c r="A396" s="1" t="s">
        <v>1526</v>
      </c>
      <c r="B396" s="1" t="s">
        <v>511</v>
      </c>
      <c r="C396" s="291" t="s">
        <v>19</v>
      </c>
      <c r="D396" s="292">
        <v>0.86</v>
      </c>
    </row>
    <row r="397" spans="1:4" x14ac:dyDescent="0.2">
      <c r="A397" s="1" t="s">
        <v>1527</v>
      </c>
      <c r="B397" s="1" t="s">
        <v>483</v>
      </c>
      <c r="C397" s="291" t="s">
        <v>19</v>
      </c>
      <c r="D397" s="292">
        <v>0.86</v>
      </c>
    </row>
    <row r="398" spans="1:4" x14ac:dyDescent="0.2">
      <c r="A398" s="1" t="s">
        <v>58</v>
      </c>
      <c r="B398" s="1" t="s">
        <v>486</v>
      </c>
      <c r="C398" s="291" t="s">
        <v>188</v>
      </c>
      <c r="D398" s="292">
        <v>0.91</v>
      </c>
    </row>
    <row r="399" spans="1:4" x14ac:dyDescent="0.2">
      <c r="A399" s="1" t="s">
        <v>59</v>
      </c>
      <c r="B399" s="1" t="s">
        <v>487</v>
      </c>
      <c r="C399" s="291" t="s">
        <v>188</v>
      </c>
      <c r="D399" s="292">
        <v>0.9</v>
      </c>
    </row>
    <row r="400" spans="1:4" x14ac:dyDescent="0.2">
      <c r="A400" s="1" t="s">
        <v>52</v>
      </c>
      <c r="B400" s="1" t="s">
        <v>495</v>
      </c>
      <c r="C400" s="291" t="s">
        <v>13</v>
      </c>
      <c r="D400" s="292">
        <v>0.79</v>
      </c>
    </row>
    <row r="401" spans="1:4" x14ac:dyDescent="0.2">
      <c r="A401" s="1" t="s">
        <v>51</v>
      </c>
      <c r="B401" s="1" t="s">
        <v>496</v>
      </c>
      <c r="C401" s="291" t="s">
        <v>13</v>
      </c>
      <c r="D401" s="292">
        <v>0.79</v>
      </c>
    </row>
    <row r="402" spans="1:4" x14ac:dyDescent="0.2">
      <c r="A402" s="1" t="s">
        <v>692</v>
      </c>
      <c r="B402" s="1" t="s">
        <v>497</v>
      </c>
      <c r="C402" s="291" t="s">
        <v>187</v>
      </c>
      <c r="D402" s="292">
        <v>0.71</v>
      </c>
    </row>
    <row r="403" spans="1:4" x14ac:dyDescent="0.2">
      <c r="A403" s="1" t="s">
        <v>757</v>
      </c>
      <c r="B403" s="1" t="s">
        <v>758</v>
      </c>
      <c r="C403" s="291" t="s">
        <v>187</v>
      </c>
      <c r="D403" s="292">
        <v>0.71</v>
      </c>
    </row>
    <row r="404" spans="1:4" x14ac:dyDescent="0.2">
      <c r="A404" s="1" t="s">
        <v>186</v>
      </c>
      <c r="B404" s="1" t="s">
        <v>498</v>
      </c>
      <c r="C404" s="291" t="s">
        <v>31</v>
      </c>
      <c r="D404" s="292">
        <v>0.71</v>
      </c>
    </row>
    <row r="405" spans="1:4" x14ac:dyDescent="0.2">
      <c r="A405" s="1" t="s">
        <v>184</v>
      </c>
      <c r="B405" s="1" t="s">
        <v>499</v>
      </c>
      <c r="C405" s="291" t="s">
        <v>31</v>
      </c>
      <c r="D405" s="292">
        <v>0.73</v>
      </c>
    </row>
    <row r="406" spans="1:4" x14ac:dyDescent="0.2">
      <c r="A406" s="1" t="s">
        <v>185</v>
      </c>
      <c r="B406" s="1" t="s">
        <v>500</v>
      </c>
      <c r="C406" s="291" t="s">
        <v>31</v>
      </c>
      <c r="D406" s="292">
        <v>0.67</v>
      </c>
    </row>
    <row r="407" spans="1:4" x14ac:dyDescent="0.2">
      <c r="A407" s="1" t="s">
        <v>806</v>
      </c>
      <c r="B407" s="1" t="s">
        <v>501</v>
      </c>
      <c r="C407" s="291" t="s">
        <v>24</v>
      </c>
      <c r="D407" s="292">
        <v>0.54</v>
      </c>
    </row>
    <row r="408" spans="1:4" x14ac:dyDescent="0.2">
      <c r="A408" s="1" t="s">
        <v>80</v>
      </c>
      <c r="B408" s="1" t="s">
        <v>1528</v>
      </c>
      <c r="C408" s="291" t="s">
        <v>22</v>
      </c>
      <c r="D408" s="292">
        <v>0.77</v>
      </c>
    </row>
    <row r="409" spans="1:4" x14ac:dyDescent="0.2">
      <c r="A409" s="1" t="s">
        <v>1529</v>
      </c>
      <c r="B409" s="1" t="s">
        <v>502</v>
      </c>
      <c r="C409" s="291" t="s">
        <v>23</v>
      </c>
      <c r="D409" s="292">
        <v>0.65</v>
      </c>
    </row>
    <row r="410" spans="1:4" x14ac:dyDescent="0.2">
      <c r="A410" s="1" t="s">
        <v>1530</v>
      </c>
      <c r="B410" s="1" t="s">
        <v>1531</v>
      </c>
      <c r="C410" s="291" t="s">
        <v>23</v>
      </c>
      <c r="D410" s="292">
        <v>0.55000000000000004</v>
      </c>
    </row>
  </sheetData>
  <hyperlinks>
    <hyperlink ref="C51" r:id="rId1" tooltip="https://www.araport.org/locus/AT4G16270"/>
    <hyperlink ref="C289" r:id="rId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itle Page</vt:lpstr>
      <vt:lpstr>1</vt:lpstr>
      <vt:lpstr>2</vt:lpstr>
      <vt:lpstr>3</vt:lpstr>
      <vt:lpstr>4</vt:lpstr>
      <vt:lpstr>5</vt:lpstr>
    </vt:vector>
  </TitlesOfParts>
  <Company>INRA - URG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montoro</cp:lastModifiedBy>
  <cp:lastPrinted>2017-04-14T11:34:12Z</cp:lastPrinted>
  <dcterms:created xsi:type="dcterms:W3CDTF">2003-08-05T10:11:07Z</dcterms:created>
  <dcterms:modified xsi:type="dcterms:W3CDTF">2019-01-21T08:20:59Z</dcterms:modified>
</cp:coreProperties>
</file>